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ttps://stkyotouac-my.sharepoint.com/personal/okazaki_yusuke_6x_ms_c_kyoto-u_ac_jp/Documents/01_Research/04_SAG/10_論文/Figs_Tables/"/>
    </mc:Choice>
  </mc:AlternateContent>
  <xr:revisionPtr revIDLastSave="140" documentId="11_AD4D066CA252ABDACC10487BA9D7E7D872EEDF50" xr6:coauthVersionLast="47" xr6:coauthVersionMax="47" xr10:uidLastSave="{9A334A2F-60BD-4A99-B736-D9EECCBFAA23}"/>
  <bookViews>
    <workbookView xWindow="4290" yWindow="615" windowWidth="34605" windowHeight="209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2" uniqueCount="226">
  <si>
    <t>SAG_ID</t>
  </si>
  <si>
    <t>capsid</t>
    <phoneticPr fontId="2"/>
  </si>
  <si>
    <t>terminase</t>
    <phoneticPr fontId="2"/>
  </si>
  <si>
    <t>tail</t>
    <phoneticPr fontId="2"/>
  </si>
  <si>
    <t>portal</t>
    <phoneticPr fontId="2"/>
  </si>
  <si>
    <t>LB2206E_00025</t>
  </si>
  <si>
    <t>LBVC_1046</t>
  </si>
  <si>
    <t>LBVC_1871</t>
  </si>
  <si>
    <t>LBVC_2597</t>
  </si>
  <si>
    <t>LBVC_353</t>
  </si>
  <si>
    <t>LB2206E_00037</t>
  </si>
  <si>
    <t>LB2206E_00037_ctg_355_cov_6.229399</t>
  </si>
  <si>
    <t>LB2206E_00037_ctg_390_cov_6.178016</t>
  </si>
  <si>
    <t>LB2206E_00037_ctg_413_cov_9.032400</t>
  </si>
  <si>
    <t>LB2206E_00037_ctg_539_cov_10.192896</t>
  </si>
  <si>
    <t>LB2206E_00037_ctg_748_cov_6.798537</t>
  </si>
  <si>
    <t>LB2206E_00037_ctg_812_cov_7.428698</t>
  </si>
  <si>
    <t>LB2206E_00037_ctg_815_cov_10.242602</t>
  </si>
  <si>
    <t>LB2206E_00037_ctg_821_cov_8.731816</t>
  </si>
  <si>
    <t>LB2206E_00037_ctg_8_cov_40.351864_1</t>
  </si>
  <si>
    <t>LB2206E_00041</t>
  </si>
  <si>
    <t>LB2206E_00041_ctg_821_cov_36.349196</t>
  </si>
  <si>
    <t>LB2206E_00111_ctg_738_cov_30.726230_1</t>
  </si>
  <si>
    <t>LB2206E_00058</t>
  </si>
  <si>
    <t>LB2206E_00058_ctg_2_cov_69.964001</t>
  </si>
  <si>
    <t>LB2206E_00058_ctg_396_cov_17.360611</t>
  </si>
  <si>
    <t>LB2206E_00065</t>
  </si>
  <si>
    <t>LB2206E_00065_ctg_2_cov_22.159263_1</t>
  </si>
  <si>
    <t>LB2206E_00111_ctg_593_cov_26.621171</t>
  </si>
  <si>
    <t>LB2206E_00101</t>
  </si>
  <si>
    <t>LB2206E_00101_ctg_590_cov_8.877318</t>
  </si>
  <si>
    <t>LB2206E_00111</t>
  </si>
  <si>
    <t>LB2206E_00111_ctg_2_cov_37.567253_1</t>
  </si>
  <si>
    <t>LB2206E_00112</t>
  </si>
  <si>
    <t>LB2206E_00112_ctg_1774_cov_8.669646</t>
  </si>
  <si>
    <t>LB2206E_00112_ctg_1958_cov_7.891463</t>
  </si>
  <si>
    <t>LB2206E_00112_ctg_2493_cov_7.768893</t>
  </si>
  <si>
    <t>LB2206E_00112_ctg_2624_cov_5.593857</t>
  </si>
  <si>
    <t>LB2206E_00112_ctg_2818_cov_12.369906_1</t>
  </si>
  <si>
    <t>LB2206E_00112_ctg_2843_cov_8.375315</t>
  </si>
  <si>
    <t>LB2206E_00112_ctg_75_cov_20.214157</t>
  </si>
  <si>
    <t>LB2206E_00112_ctg_97_cov_26.887110</t>
  </si>
  <si>
    <t>LB2206E_00113</t>
  </si>
  <si>
    <t>LB2206E_00113_ctg_2202_cov_7.929231</t>
  </si>
  <si>
    <t>LB2206E_00113_ctg_2769_cov_9.135802</t>
  </si>
  <si>
    <t>LB2206E_00113_ctg_2988_cov_8.005879</t>
  </si>
  <si>
    <t>LB2206E_00113_ctg_30_cov_4.516667</t>
  </si>
  <si>
    <t>LB2206E_00113_ctg_47_cov_11.113835</t>
  </si>
  <si>
    <t>LB2206E_00113_ctg_49_cov_6.006689</t>
  </si>
  <si>
    <t>LB2206E_00113_ctg_61_cov_12.291889</t>
  </si>
  <si>
    <t>LB2206E_00137</t>
  </si>
  <si>
    <t>LB2206E_00137_ctg_2395_cov_6.514976</t>
  </si>
  <si>
    <t>LB2206H_00060</t>
  </si>
  <si>
    <t>LB2301H_00042_ctg_1350_cov_19.391127</t>
  </si>
  <si>
    <t>LB2301H_00261_ctg_4_cov_47.498011_1</t>
  </si>
  <si>
    <t>LB2206H_00187</t>
  </si>
  <si>
    <t>LB2206H_00187_ctg_1123_cov_10.450149</t>
  </si>
  <si>
    <t>LB2206H_00187_ctg_1302_cov_9.782534_1</t>
  </si>
  <si>
    <t>LB2206H_00187_ctg_602_cov_6.637931</t>
  </si>
  <si>
    <t>LB2206H_00187_ctg_724_cov_10.098347</t>
  </si>
  <si>
    <t>LB2301H_00365_ctg_1160_cov_26.398130_1</t>
  </si>
  <si>
    <t>LBVC_3524</t>
  </si>
  <si>
    <t>LB2301E_00025</t>
  </si>
  <si>
    <t>LB2301E_00025_ctg_407_cov_4.348889</t>
  </si>
  <si>
    <t>LB2301E_00025_ctg_894_cov_11.018291_1</t>
  </si>
  <si>
    <t>LB2301E_00045</t>
  </si>
  <si>
    <t>LB2301E_00045_ctg_976_cov_14.972617</t>
  </si>
  <si>
    <t>LB2301E_00084_ctg_2212_cov_10.608621</t>
  </si>
  <si>
    <t>LB2301E_00047</t>
  </si>
  <si>
    <t>LB2301E_00047_ctg_1586_cov_28.251296_1</t>
  </si>
  <si>
    <t>LB2301E_00652_ctg_15_cov_86.498064_1</t>
  </si>
  <si>
    <t>LB2301E_00053</t>
  </si>
  <si>
    <t>LB2301E_00053_ctg_201_cov_5.626194</t>
  </si>
  <si>
    <t>LBV_5661</t>
  </si>
  <si>
    <t>LB2301E_00077</t>
  </si>
  <si>
    <t>LB2301E_00077_ctg_169_cov_3.216080</t>
  </si>
  <si>
    <t>LB2301E_00332_ctg_1840_cov_22.985487_1</t>
  </si>
  <si>
    <t>LB2301E_00079</t>
  </si>
  <si>
    <t>LB2301E_00079_ctg_54_cov_56.560338</t>
  </si>
  <si>
    <t>LB2301E_00079_ctg_60_cov_30.003309</t>
  </si>
  <si>
    <t>LB2301E_00084</t>
  </si>
  <si>
    <t>LB2301E_00084_ctg_2394_cov_9.924241_1</t>
    <phoneticPr fontId="2"/>
  </si>
  <si>
    <t>LB2301E_00085</t>
  </si>
  <si>
    <t>LB2301E_00085_ctg_1285_cov_4.021989</t>
  </si>
  <si>
    <t>LB2301E_00085_ctg_29_cov_6.716418</t>
  </si>
  <si>
    <t>LB2301E_00085_ctg_472_cov_7.644381</t>
  </si>
  <si>
    <t>LB2301E_00085_ctg_533_cov_5.262651</t>
  </si>
  <si>
    <t>LB2301E_00085_ctg_611_cov_7.315869</t>
  </si>
  <si>
    <t>LB2301E_00085_ctg_6_cov_20.437776</t>
  </si>
  <si>
    <t>LBVC_1218</t>
  </si>
  <si>
    <t>LB2301E_00109</t>
  </si>
  <si>
    <t>LB2301E_00109_ctg_1001_cov_28.808227</t>
  </si>
  <si>
    <t>LB2301E_00109_ctg_1043_cov_31.713311</t>
  </si>
  <si>
    <t>LB2301E_00109_ctg_1068_cov_17.853472</t>
  </si>
  <si>
    <t>LB2301E_00109_ctg_1138_cov_17.488103_1</t>
  </si>
  <si>
    <t>LB2301E_00122</t>
  </si>
  <si>
    <t>LB2301E_00122_ctg_1820_cov_12.969318</t>
  </si>
  <si>
    <t>LB2301E_00122</t>
    <phoneticPr fontId="2"/>
  </si>
  <si>
    <t>LB2301E_00122_ctg_1906_cov_93.794596</t>
  </si>
  <si>
    <t>LB2301H_00365_ctg_2_cov_53.628528</t>
  </si>
  <si>
    <t>LBVC_3819</t>
  </si>
  <si>
    <t>LB2301E_00143</t>
  </si>
  <si>
    <t>LB2301E_00143_ctg_1521_cov_38.628626_1</t>
  </si>
  <si>
    <t>LB2301E_00179</t>
  </si>
  <si>
    <t>LB2301E_00179_ctg_2112_cov_17.882724</t>
  </si>
  <si>
    <t>LB2301E_00179_ctg_60_cov_58.538222</t>
  </si>
  <si>
    <t>LB2301E_00190</t>
  </si>
  <si>
    <t>LB2301E_00190_ctg_1101_cov_2.856242</t>
  </si>
  <si>
    <t>LB2301E_00190_ctg_1329_cov_4.493304</t>
  </si>
  <si>
    <t>LB2301E_00190_ctg_14_cov_4.077841</t>
  </si>
  <si>
    <t>LB2301E_00190_ctg_790_cov_7.128713</t>
    <phoneticPr fontId="2"/>
  </si>
  <si>
    <t>LBV_8280</t>
  </si>
  <si>
    <t>LBVC_1717</t>
  </si>
  <si>
    <t>LBVC_235</t>
  </si>
  <si>
    <t>LB2301E_00231</t>
  </si>
  <si>
    <t>LB2301E_00231_ctg_141_cov_7.149334</t>
  </si>
  <si>
    <t>LB2301E_00231_ctg_342_cov_11.795443</t>
  </si>
  <si>
    <t>LB2301E_00231_ctg_39_cov_5.527807</t>
  </si>
  <si>
    <t>LB2301E_00261</t>
  </si>
  <si>
    <t>LB2301E_00297</t>
  </si>
  <si>
    <t>LB2301E_00317</t>
  </si>
  <si>
    <t>LB2301E_00317_ctg_3245_cov_6.850531</t>
  </si>
  <si>
    <t>LB2301E_00317_ctg_3604_cov_4.830051</t>
  </si>
  <si>
    <t>LB2301E_00317_ctg_3777_cov_7.000229</t>
  </si>
  <si>
    <t>LB2301E_00325</t>
  </si>
  <si>
    <t>LB2301E_00325_ctg_473_cov_5.854501</t>
  </si>
  <si>
    <t>LB2301E_00325_ctg_566_cov_8.986101</t>
  </si>
  <si>
    <t>LB2301E_00332</t>
  </si>
  <si>
    <t>LB2301E_00338</t>
  </si>
  <si>
    <t>LB2301E_00351</t>
  </si>
  <si>
    <t>LB2301E_00358</t>
  </si>
  <si>
    <t>LB2301E_00358_ctg_1375_cov_3.593545</t>
    <phoneticPr fontId="2"/>
  </si>
  <si>
    <t>LB2301H_00110_ctg_12_cov_53.140831_1</t>
  </si>
  <si>
    <t>LB2301E_00479</t>
  </si>
  <si>
    <t>LB2301E_00535</t>
  </si>
  <si>
    <t>LB2301E_00535_ctg_1062_cov_45.266036_1</t>
  </si>
  <si>
    <t>LB2301E_00535_ctg_2_cov_11.993765</t>
  </si>
  <si>
    <t>LB2301E_00573</t>
  </si>
  <si>
    <t>LB2301E_00573_ctg_1049_cov_4.876254</t>
  </si>
  <si>
    <t>LB2301E_00573_ctg_2161_cov_8.223833</t>
  </si>
  <si>
    <t>LB2301E_00573_ctg_2744_cov_8.168707</t>
  </si>
  <si>
    <t>LB2301E_00573_ctg_2754_cov_7.935348</t>
  </si>
  <si>
    <t>LB2301E_00573_ctg_2813_cov_6.634228</t>
  </si>
  <si>
    <t>LB2301E_00573_ctg_2824_cov_7.103295</t>
  </si>
  <si>
    <t>LB2301E_00586</t>
  </si>
  <si>
    <t>LB2301E_00586_ctg_2451_cov_8.550698</t>
  </si>
  <si>
    <t>LB2301E_00586_ctg_2650_cov_11.098651</t>
  </si>
  <si>
    <t>LB2301E_00620</t>
  </si>
  <si>
    <t>LB2301E_00620_ctg_1583_cov_4.766634</t>
  </si>
  <si>
    <t>LB2301H_00110_ctg_2979_cov_50.770155</t>
  </si>
  <si>
    <t>LB2301E_00666</t>
  </si>
  <si>
    <t>LB2301E_00358_ctg_1375_cov_3.593545</t>
  </si>
  <si>
    <t>LB2301E_00666_ctg_1620_cov_6.031677</t>
  </si>
  <si>
    <t>LB2301E_00666_ctg_2070_cov_33.812982</t>
  </si>
  <si>
    <t>LB2301E_00669</t>
  </si>
  <si>
    <t>LB2301E_00669_ctg_1004_cov_7.321712</t>
  </si>
  <si>
    <t>LB2301E_00669_ctg_1379_cov_8.336944</t>
  </si>
  <si>
    <t>LB2301E_00669_ctg_396_cov_5.469739</t>
  </si>
  <si>
    <t>LB2301E_00669_ctg_501_cov_5.450834</t>
  </si>
  <si>
    <t>LB2301E_00669_ctg_549_cov_4.585421</t>
  </si>
  <si>
    <t>LB2301E_00765</t>
  </si>
  <si>
    <t>LB2206E_00171_ctg_26_cov_115.447448_1</t>
  </si>
  <si>
    <t>LB2301E_00765_ctg_103_cov_5.702791_1</t>
  </si>
  <si>
    <t>LB2301E_00765_ctg_97_cov_25.465708</t>
  </si>
  <si>
    <t>LB2301H_00035</t>
  </si>
  <si>
    <t>LB2301H_00035_ctg_136_cov_26.782352</t>
  </si>
  <si>
    <t>LB2301H_00035_ctg_1808_cov_11.200309</t>
  </si>
  <si>
    <t>LB2301H_00035_ctg_2763_cov_10.277074</t>
  </si>
  <si>
    <t>LB2301H_00035_ctg_2998_cov_20.539384</t>
    <phoneticPr fontId="2"/>
  </si>
  <si>
    <t>LB2301H_00035_ctg_3216_cov_25.092816</t>
  </si>
  <si>
    <t>LB2301H_00042</t>
  </si>
  <si>
    <t>LB2301H_00050</t>
  </si>
  <si>
    <t>LB2301H_00054</t>
  </si>
  <si>
    <t>LBV_6125</t>
  </si>
  <si>
    <t>LBVC_3723</t>
  </si>
  <si>
    <t>LB2301H_00089</t>
  </si>
  <si>
    <t>LB2301H_00089_ctg_1602_cov_28.451662_1</t>
  </si>
  <si>
    <t>LB2301H_00089_ctg_233_cov_6.957617</t>
  </si>
  <si>
    <t>LB2301H_00089_ctg_363_cov_10.597249</t>
  </si>
  <si>
    <t>LB2301H_00110</t>
  </si>
  <si>
    <t>LB2301H_00163</t>
  </si>
  <si>
    <t>LB2301H_00228</t>
  </si>
  <si>
    <t>LB2301H_00228_ctg_1289_cov_118.216574</t>
  </si>
  <si>
    <t>LB2301H_00240</t>
  </si>
  <si>
    <t>LB2301H_00261</t>
  </si>
  <si>
    <t>LB2301E_00122_ctg_1820_cov_12.969318</t>
    <phoneticPr fontId="2"/>
  </si>
  <si>
    <t>LB2301H_00261_ctg_554_cov_12.508118</t>
    <phoneticPr fontId="2"/>
  </si>
  <si>
    <t>LB2301H_00271</t>
  </si>
  <si>
    <t>LB2301H_00275</t>
  </si>
  <si>
    <t>LB2301H_00365</t>
  </si>
  <si>
    <t>No. viral contigs 
in the same SAG</t>
    <phoneticPr fontId="2"/>
  </si>
  <si>
    <t>GC%</t>
    <phoneticPr fontId="2"/>
  </si>
  <si>
    <t>Mapping 
coverage</t>
    <phoneticPr fontId="2"/>
  </si>
  <si>
    <t>Mapping
breadth</t>
    <phoneticPr fontId="2"/>
  </si>
  <si>
    <t>Viral contig ID</t>
    <phoneticPr fontId="2"/>
  </si>
  <si>
    <t>Coverage log2-fold 
to 95% percentile</t>
    <phoneticPr fontId="2"/>
  </si>
  <si>
    <t>Number of annotated phage structural proteins</t>
    <phoneticPr fontId="2"/>
  </si>
  <si>
    <t>Length (bp)</t>
    <phoneticPr fontId="2"/>
  </si>
  <si>
    <t>Statistics of SAG read mapping</t>
    <phoneticPr fontId="2"/>
  </si>
  <si>
    <t>Phylogenetic affiliation of the SAG</t>
  </si>
  <si>
    <t>d__Bacteria;p__Actinobacteriota;c__Actinomycetia;o__Nanopelagicales;f__Nanopelagicaceae;g__Nanopelagicus;s__</t>
  </si>
  <si>
    <t>d__Bacteria;p__Proteobacteria;c__Gammaproteobacteria;o__Burkholderiales;f__Burkholderiaceae;g__Limnohabitans;s__</t>
  </si>
  <si>
    <t>d__Bacteria;p__Cyanobacteria;c__Cyanobacteriia;o__PCC-6307;f__Cyanobiaceae;g__Synechococcus_D;s__</t>
  </si>
  <si>
    <t>d__Bacteria;p__Proteobacteria;c__Gammaproteobacteria;o__Burkholderiales;f__Burkholderiaceae;g__Polynucleobacter;s__Polynucleobacter sp002292975</t>
  </si>
  <si>
    <t>d__Bacteria;p__Cyanobacteria;c__Cyanobacteriia;o__PCC-6307;f__Cyanobiaceae;g__Synechococcus_D;s__Synechococcus_D lacustris</t>
  </si>
  <si>
    <t>d__Bacteria;p__Proteobacteria;c__Alphaproteobacteria;o__Rhizobiales;f__Aestuariivirgaceae;g__Aestuariivirga;s__</t>
  </si>
  <si>
    <t>d__Bacteria;p__Proteobacteria;c__Gammaproteobacteria;o__Burkholderiales;f__Burkholderiaceae;g__Polaromonas;s__</t>
  </si>
  <si>
    <t>d__Bacteria;p__Proteobacteria;c__Alphaproteobacteria;o__Rhizobiales;f__Beijerinckiaceae;g__Methylocystis;s__Methylocystis sp014190435</t>
  </si>
  <si>
    <t>d__Bacteria;p__Planctomycetota;c__Planctomycetia;o__Gemmatales;f__Gemmataceae;g__UBA969;s__UBA969 sp003671255</t>
  </si>
  <si>
    <t>d__Bacteria;p__Actinobacteriota;c__Actinomycetia;o__Nanopelagicales;f__Nanopelagicaceae;g__MAG-120802;s__MAG-120802 sp003569145</t>
  </si>
  <si>
    <t>d__Bacteria;p__Verrucomicrobiota;c__Verrucomicrobiae;o__Opitutales;f__Opitutaceae;g__CAITWF01;s__</t>
  </si>
  <si>
    <t>d__Bacteria;p__Actinobacteriota;c__Actinomycetia;o__Nanopelagicales;f__Nanopelagicaceae;g__UBA3012;s__UBA3012 sp014190175</t>
  </si>
  <si>
    <t>d__Bacteria;p__Verrucomicrobiota;c__Verrucomicrobiae;o__Chthoniobacterales;f__Chthoniobacteraceae;g__SXWH01;s__SXWH01 sp014189875</t>
  </si>
  <si>
    <t>d__Bacteria;p__Chloroflexota;c__Anaerolineae;o__Anaerolineales;f__UBA11657;g__BD1;s__BD1 sp003569365</t>
  </si>
  <si>
    <t>d__Bacteria;p__Planctomycetota;c__Planctomycetia;o__Gemmatales;f__Gemmataceae;g__UBA969;s__</t>
  </si>
  <si>
    <t>d__Bacteria;p__Proteobacteria;c__Gammaproteobacteria;o__Ga0077536;f__Ga0077536;g__JADJYF01;s__</t>
  </si>
  <si>
    <t>d__Bacteria;p__Actinobacteriota;c__Actinomycetia;o__Nanopelagicales;f__Nanopelagicaceae;g__Planktophila;s__</t>
  </si>
  <si>
    <t>d__Bacteria;p__Actinobacteriota;c__Acidimicrobiia;o__Acidimicrobiales;f__Ilumatobacteraceae;g__BACL27;s__BACL27 sp003569125</t>
  </si>
  <si>
    <t>d__Bacteria;p__Planctomycetota;c__Planctomycetia;o__Pirellulales;f__UBA1268;g__BAIKAL-G1-2R;s__BAIKAL-G1-2R sp002737405</t>
  </si>
  <si>
    <t>d__Bacteria;p__Proteobacteria;c__Gammaproteobacteria;o__Burkholderiales;f__SG8-39;g__CAIYPG01;s__</t>
  </si>
  <si>
    <t>d__Bacteria;p__Proteobacteria;c__Gammaproteobacteria;o__Burkholderiales;f__Burkholderiaceae;g__Rhodoferax;s__</t>
  </si>
  <si>
    <t>d__Bacteria;p__Proteobacteria;c__Gammaproteobacteria;o__Burkholderiales;f__Burkholderiaceae;g__Rhodoferax;s__Rhodoferax sp014190675</t>
  </si>
  <si>
    <t>d__Bacteria;p__Proteobacteria;c__Alphaproteobacteria;o__Pelagibacterales;f__Pelagibacteraceae;g__Fonsibacter;s__Fonsibacter ubiquis</t>
  </si>
  <si>
    <t>d__Bacteria;p__Acidobacteriota;c__Acidobacteriae;o__Bryobacterales;f__Bryobacteraceae;g__Ga0077553;s__</t>
  </si>
  <si>
    <t>d__Bacteria;p__Proteobacteria;c__Alphaproteobacteria;o__Pelagibacterales;f__Pelagibacteraceae;g__Fonsibacter;s__</t>
  </si>
  <si>
    <t>d__Bacteria;p__Proteobacteria;c__Alphaproteobacteria;o__Rhizobiales;f__Beijerinckiaceae;g__Methylocystis;s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#,##0_ "/>
  </numFmts>
  <fonts count="11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1"/>
      <color rgb="FFFF0000"/>
      <name val="Yu Gothic"/>
      <family val="2"/>
      <scheme val="minor"/>
    </font>
    <font>
      <sz val="11"/>
      <color rgb="FFFF0000"/>
      <name val="Yu Gothic"/>
      <family val="3"/>
      <charset val="128"/>
      <scheme val="minor"/>
    </font>
    <font>
      <sz val="11"/>
      <color theme="4"/>
      <name val="Yu Gothic"/>
      <family val="2"/>
      <scheme val="minor"/>
    </font>
    <font>
      <sz val="11"/>
      <color theme="4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b/>
      <sz val="11"/>
      <name val="Segoe UI"/>
      <family val="2"/>
    </font>
    <font>
      <sz val="11"/>
      <color theme="1"/>
      <name val="Segoe UI"/>
      <family val="2"/>
    </font>
    <font>
      <sz val="11"/>
      <name val="Segoe UI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7">
    <xf numFmtId="0" fontId="0" fillId="0" borderId="0" xfId="0"/>
    <xf numFmtId="0" fontId="0" fillId="0" borderId="1" xfId="0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1" xfId="0" applyFont="1" applyBorder="1"/>
    <xf numFmtId="0" fontId="7" fillId="0" borderId="0" xfId="0" applyFont="1"/>
    <xf numFmtId="0" fontId="8" fillId="0" borderId="0" xfId="0" applyFont="1"/>
    <xf numFmtId="0" fontId="8" fillId="8" borderId="13" xfId="0" applyFont="1" applyFill="1" applyBorder="1"/>
    <xf numFmtId="0" fontId="8" fillId="8" borderId="14" xfId="0" applyFont="1" applyFill="1" applyBorder="1"/>
    <xf numFmtId="0" fontId="8" fillId="8" borderId="15" xfId="0" applyFont="1" applyFill="1" applyBorder="1"/>
    <xf numFmtId="0" fontId="8" fillId="7" borderId="10" xfId="0" applyFont="1" applyFill="1" applyBorder="1"/>
    <xf numFmtId="0" fontId="8" fillId="7" borderId="11" xfId="0" applyFont="1" applyFill="1" applyBorder="1"/>
    <xf numFmtId="0" fontId="8" fillId="7" borderId="17" xfId="0" applyFont="1" applyFill="1" applyBorder="1"/>
    <xf numFmtId="0" fontId="8" fillId="4" borderId="8" xfId="0" applyFont="1" applyFill="1" applyBorder="1" applyAlignment="1">
      <alignment wrapText="1"/>
    </xf>
    <xf numFmtId="0" fontId="8" fillId="4" borderId="9" xfId="0" applyFont="1" applyFill="1" applyBorder="1"/>
    <xf numFmtId="0" fontId="8" fillId="6" borderId="9" xfId="0" applyFont="1" applyFill="1" applyBorder="1"/>
    <xf numFmtId="0" fontId="8" fillId="6" borderId="12" xfId="0" applyFont="1" applyFill="1" applyBorder="1"/>
    <xf numFmtId="0" fontId="8" fillId="5" borderId="8" xfId="0" applyFont="1" applyFill="1" applyBorder="1" applyAlignment="1">
      <alignment wrapText="1"/>
    </xf>
    <xf numFmtId="0" fontId="8" fillId="5" borderId="9" xfId="0" applyFont="1" applyFill="1" applyBorder="1" applyAlignment="1">
      <alignment wrapText="1"/>
    </xf>
    <xf numFmtId="0" fontId="8" fillId="5" borderId="16" xfId="0" applyFont="1" applyFill="1" applyBorder="1" applyAlignment="1">
      <alignment wrapText="1"/>
    </xf>
    <xf numFmtId="0" fontId="8" fillId="3" borderId="8" xfId="0" applyFont="1" applyFill="1" applyBorder="1" applyAlignment="1">
      <alignment vertical="center"/>
    </xf>
    <xf numFmtId="0" fontId="8" fillId="3" borderId="9" xfId="0" applyFont="1" applyFill="1" applyBorder="1" applyAlignment="1">
      <alignment vertical="center"/>
    </xf>
    <xf numFmtId="0" fontId="8" fillId="3" borderId="16" xfId="0" applyFont="1" applyFill="1" applyBorder="1" applyAlignment="1">
      <alignment vertical="center"/>
    </xf>
    <xf numFmtId="0" fontId="9" fillId="2" borderId="3" xfId="0" applyFont="1" applyFill="1" applyBorder="1"/>
    <xf numFmtId="0" fontId="9" fillId="2" borderId="4" xfId="0" applyFont="1" applyFill="1" applyBorder="1"/>
    <xf numFmtId="0" fontId="10" fillId="0" borderId="4" xfId="0" applyFont="1" applyBorder="1"/>
    <xf numFmtId="177" fontId="9" fillId="0" borderId="4" xfId="0" applyNumberFormat="1" applyFont="1" applyBorder="1"/>
    <xf numFmtId="0" fontId="9" fillId="0" borderId="4" xfId="0" applyFont="1" applyBorder="1"/>
    <xf numFmtId="176" fontId="9" fillId="0" borderId="4" xfId="0" applyNumberFormat="1" applyFont="1" applyBorder="1"/>
    <xf numFmtId="0" fontId="9" fillId="2" borderId="5" xfId="0" applyFont="1" applyFill="1" applyBorder="1"/>
    <xf numFmtId="0" fontId="9" fillId="2" borderId="6" xfId="0" applyFont="1" applyFill="1" applyBorder="1"/>
    <xf numFmtId="0" fontId="10" fillId="0" borderId="6" xfId="0" applyFont="1" applyBorder="1"/>
    <xf numFmtId="177" fontId="9" fillId="0" borderId="6" xfId="0" applyNumberFormat="1" applyFont="1" applyBorder="1"/>
    <xf numFmtId="0" fontId="9" fillId="0" borderId="6" xfId="0" applyFont="1" applyBorder="1"/>
    <xf numFmtId="176" fontId="9" fillId="0" borderId="6" xfId="0" applyNumberFormat="1" applyFont="1" applyBorder="1"/>
    <xf numFmtId="0" fontId="9" fillId="2" borderId="7" xfId="0" applyFont="1" applyFill="1" applyBorder="1"/>
    <xf numFmtId="0" fontId="9" fillId="2" borderId="2" xfId="0" applyFont="1" applyFill="1" applyBorder="1"/>
    <xf numFmtId="0" fontId="10" fillId="0" borderId="2" xfId="0" applyFont="1" applyBorder="1"/>
    <xf numFmtId="177" fontId="9" fillId="0" borderId="2" xfId="0" applyNumberFormat="1" applyFont="1" applyBorder="1"/>
    <xf numFmtId="0" fontId="9" fillId="0" borderId="2" xfId="0" applyFont="1" applyBorder="1"/>
    <xf numFmtId="176" fontId="9" fillId="0" borderId="2" xfId="0" applyNumberFormat="1" applyFont="1" applyBorder="1"/>
    <xf numFmtId="0" fontId="9" fillId="3" borderId="5" xfId="0" applyFont="1" applyFill="1" applyBorder="1"/>
    <xf numFmtId="0" fontId="9" fillId="3" borderId="6" xfId="0" applyFont="1" applyFill="1" applyBorder="1"/>
    <xf numFmtId="0" fontId="9" fillId="3" borderId="7" xfId="0" applyFont="1" applyFill="1" applyBorder="1"/>
    <xf numFmtId="0" fontId="9" fillId="3" borderId="2" xfId="0" applyFont="1" applyFill="1" applyBorder="1"/>
  </cellXfs>
  <cellStyles count="2">
    <cellStyle name="標準" xfId="0" builtinId="0"/>
    <cellStyle name="標準 2" xfId="1" xr:uid="{3F3A9CD2-F2EB-4FCC-AAA2-8010CEBBE9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1"/>
  <sheetViews>
    <sheetView tabSelected="1" zoomScale="85" zoomScaleNormal="85" workbookViewId="0">
      <pane ySplit="2" topLeftCell="A3" activePane="bottomLeft" state="frozen"/>
      <selection pane="bottomLeft"/>
    </sheetView>
  </sheetViews>
  <sheetFormatPr defaultRowHeight="18.75"/>
  <cols>
    <col min="1" max="1" width="16.875" bestFit="1" customWidth="1"/>
    <col min="2" max="2" width="15.875" bestFit="1" customWidth="1"/>
    <col min="3" max="3" width="71.75" customWidth="1"/>
    <col min="4" max="4" width="42.5" style="7" bestFit="1" customWidth="1"/>
    <col min="5" max="5" width="18.875" customWidth="1"/>
    <col min="6" max="6" width="12.875" bestFit="1" customWidth="1"/>
    <col min="7" max="7" width="14.5" customWidth="1"/>
    <col min="8" max="8" width="14.75" customWidth="1"/>
    <col min="9" max="9" width="19.5" customWidth="1"/>
    <col min="10" max="13" width="11" customWidth="1"/>
  </cols>
  <sheetData>
    <row r="1" spans="1:13" ht="19.5" thickBot="1">
      <c r="A1" s="8"/>
      <c r="B1" s="8"/>
      <c r="C1" s="8"/>
      <c r="D1" s="8"/>
      <c r="E1" s="8"/>
      <c r="F1" s="8"/>
      <c r="G1" s="9" t="s">
        <v>198</v>
      </c>
      <c r="H1" s="10"/>
      <c r="I1" s="11"/>
      <c r="J1" s="12" t="s">
        <v>196</v>
      </c>
      <c r="K1" s="13"/>
      <c r="L1" s="13"/>
      <c r="M1" s="14"/>
    </row>
    <row r="2" spans="1:13" ht="35.25" thickBot="1">
      <c r="A2" s="15" t="s">
        <v>190</v>
      </c>
      <c r="B2" s="16" t="s">
        <v>0</v>
      </c>
      <c r="C2" s="16" t="s">
        <v>199</v>
      </c>
      <c r="D2" s="16" t="s">
        <v>194</v>
      </c>
      <c r="E2" s="17" t="s">
        <v>197</v>
      </c>
      <c r="F2" s="18" t="s">
        <v>191</v>
      </c>
      <c r="G2" s="19" t="s">
        <v>193</v>
      </c>
      <c r="H2" s="20" t="s">
        <v>192</v>
      </c>
      <c r="I2" s="21" t="s">
        <v>195</v>
      </c>
      <c r="J2" s="22" t="s">
        <v>1</v>
      </c>
      <c r="K2" s="23" t="s">
        <v>2</v>
      </c>
      <c r="L2" s="23" t="s">
        <v>3</v>
      </c>
      <c r="M2" s="24" t="s">
        <v>4</v>
      </c>
    </row>
    <row r="3" spans="1:13">
      <c r="A3" s="25">
        <v>1</v>
      </c>
      <c r="B3" s="26" t="s">
        <v>5</v>
      </c>
      <c r="C3" s="26" t="s">
        <v>200</v>
      </c>
      <c r="D3" s="27" t="s">
        <v>6</v>
      </c>
      <c r="E3" s="28">
        <v>25150</v>
      </c>
      <c r="F3" s="29">
        <v>31.96</v>
      </c>
      <c r="G3" s="30">
        <v>0.61578529999999998</v>
      </c>
      <c r="H3" s="30">
        <v>2.2448800000000002</v>
      </c>
      <c r="I3" s="30">
        <v>-4.0656863699999999</v>
      </c>
      <c r="J3" s="29">
        <v>0</v>
      </c>
      <c r="K3" s="29">
        <v>0</v>
      </c>
      <c r="L3" s="29">
        <v>0</v>
      </c>
      <c r="M3" s="29">
        <v>0</v>
      </c>
    </row>
    <row r="4" spans="1:13">
      <c r="A4" s="31">
        <v>2</v>
      </c>
      <c r="B4" s="32" t="s">
        <v>5</v>
      </c>
      <c r="C4" s="32" t="s">
        <v>200</v>
      </c>
      <c r="D4" s="33" t="s">
        <v>7</v>
      </c>
      <c r="E4" s="34">
        <v>17056</v>
      </c>
      <c r="F4" s="35">
        <v>31.93</v>
      </c>
      <c r="G4" s="36">
        <v>0.90660180000000001</v>
      </c>
      <c r="H4" s="36">
        <v>5.9455809999999998</v>
      </c>
      <c r="I4" s="36">
        <v>-2.6605068049999998</v>
      </c>
      <c r="J4" s="35">
        <v>0</v>
      </c>
      <c r="K4" s="35">
        <v>0</v>
      </c>
      <c r="L4" s="35">
        <v>1</v>
      </c>
      <c r="M4" s="35">
        <v>0</v>
      </c>
    </row>
    <row r="5" spans="1:13">
      <c r="A5" s="31">
        <v>3</v>
      </c>
      <c r="B5" s="32" t="s">
        <v>5</v>
      </c>
      <c r="C5" s="32" t="s">
        <v>200</v>
      </c>
      <c r="D5" s="33" t="s">
        <v>8</v>
      </c>
      <c r="E5" s="34">
        <v>14003</v>
      </c>
      <c r="F5" s="35">
        <v>30.86</v>
      </c>
      <c r="G5" s="36">
        <v>0.89659359999999999</v>
      </c>
      <c r="H5" s="36">
        <v>5.0527680000000004</v>
      </c>
      <c r="I5" s="36">
        <v>-2.8952507590000001</v>
      </c>
      <c r="J5" s="35">
        <v>0</v>
      </c>
      <c r="K5" s="35">
        <v>1</v>
      </c>
      <c r="L5" s="35">
        <v>0</v>
      </c>
      <c r="M5" s="35">
        <v>0</v>
      </c>
    </row>
    <row r="6" spans="1:13" s="1" customFormat="1" ht="19.5" thickBot="1">
      <c r="A6" s="37">
        <v>4</v>
      </c>
      <c r="B6" s="38" t="s">
        <v>5</v>
      </c>
      <c r="C6" s="38" t="s">
        <v>200</v>
      </c>
      <c r="D6" s="39" t="s">
        <v>9</v>
      </c>
      <c r="E6" s="40">
        <v>39984</v>
      </c>
      <c r="F6" s="41">
        <v>32.369999999999997</v>
      </c>
      <c r="G6" s="42">
        <v>0.77761100000000005</v>
      </c>
      <c r="H6" s="42">
        <v>5.0808109999999997</v>
      </c>
      <c r="I6" s="42">
        <v>-2.8872660419999998</v>
      </c>
      <c r="J6" s="41">
        <v>0</v>
      </c>
      <c r="K6" s="41">
        <v>0</v>
      </c>
      <c r="L6" s="41">
        <v>0</v>
      </c>
      <c r="M6" s="41">
        <v>0</v>
      </c>
    </row>
    <row r="7" spans="1:13">
      <c r="A7" s="43">
        <v>1</v>
      </c>
      <c r="B7" s="44" t="s">
        <v>10</v>
      </c>
      <c r="C7" s="44" t="s">
        <v>201</v>
      </c>
      <c r="D7" s="33" t="s">
        <v>11</v>
      </c>
      <c r="E7" s="34">
        <v>3368</v>
      </c>
      <c r="F7" s="35">
        <v>55.14</v>
      </c>
      <c r="G7" s="36">
        <v>1</v>
      </c>
      <c r="H7" s="36">
        <v>10.159416</v>
      </c>
      <c r="I7" s="36">
        <v>-2.6045631729999998</v>
      </c>
      <c r="J7" s="35">
        <v>0</v>
      </c>
      <c r="K7" s="35">
        <v>2</v>
      </c>
      <c r="L7" s="35">
        <v>0</v>
      </c>
      <c r="M7" s="35">
        <v>0</v>
      </c>
    </row>
    <row r="8" spans="1:13">
      <c r="A8" s="43">
        <v>2</v>
      </c>
      <c r="B8" s="44" t="s">
        <v>10</v>
      </c>
      <c r="C8" s="44" t="s">
        <v>201</v>
      </c>
      <c r="D8" s="33" t="s">
        <v>12</v>
      </c>
      <c r="E8" s="34">
        <v>1920</v>
      </c>
      <c r="F8" s="35">
        <v>49.01</v>
      </c>
      <c r="G8" s="36">
        <v>1</v>
      </c>
      <c r="H8" s="36">
        <v>10.421469</v>
      </c>
      <c r="I8" s="36">
        <v>-2.567821994</v>
      </c>
      <c r="J8" s="35">
        <v>1</v>
      </c>
      <c r="K8" s="35">
        <v>0</v>
      </c>
      <c r="L8" s="35">
        <v>3</v>
      </c>
      <c r="M8" s="35">
        <v>0</v>
      </c>
    </row>
    <row r="9" spans="1:13">
      <c r="A9" s="43">
        <v>3</v>
      </c>
      <c r="B9" s="44" t="s">
        <v>10</v>
      </c>
      <c r="C9" s="44" t="s">
        <v>201</v>
      </c>
      <c r="D9" s="33" t="s">
        <v>13</v>
      </c>
      <c r="E9" s="34">
        <v>3234</v>
      </c>
      <c r="F9" s="35">
        <v>52.81</v>
      </c>
      <c r="G9" s="36">
        <v>1</v>
      </c>
      <c r="H9" s="36">
        <v>14.817444999999999</v>
      </c>
      <c r="I9" s="36">
        <v>-2.0600839440000001</v>
      </c>
      <c r="J9" s="35">
        <v>0</v>
      </c>
      <c r="K9" s="35">
        <v>0</v>
      </c>
      <c r="L9" s="35">
        <v>0</v>
      </c>
      <c r="M9" s="35">
        <v>0</v>
      </c>
    </row>
    <row r="10" spans="1:13">
      <c r="A10" s="43">
        <v>4</v>
      </c>
      <c r="B10" s="44" t="s">
        <v>10</v>
      </c>
      <c r="C10" s="44" t="s">
        <v>201</v>
      </c>
      <c r="D10" s="33" t="s">
        <v>14</v>
      </c>
      <c r="E10" s="34">
        <v>4503</v>
      </c>
      <c r="F10" s="35">
        <v>62.16</v>
      </c>
      <c r="G10" s="36">
        <v>1</v>
      </c>
      <c r="H10" s="36">
        <v>16.746382000000001</v>
      </c>
      <c r="I10" s="36">
        <v>-1.8835312070000001</v>
      </c>
      <c r="J10" s="35">
        <v>0</v>
      </c>
      <c r="K10" s="35">
        <v>0</v>
      </c>
      <c r="L10" s="35">
        <v>0</v>
      </c>
      <c r="M10" s="35">
        <v>0</v>
      </c>
    </row>
    <row r="11" spans="1:13">
      <c r="A11" s="43">
        <v>5</v>
      </c>
      <c r="B11" s="44" t="s">
        <v>10</v>
      </c>
      <c r="C11" s="44" t="s">
        <v>201</v>
      </c>
      <c r="D11" s="33" t="s">
        <v>15</v>
      </c>
      <c r="E11" s="34">
        <v>4567</v>
      </c>
      <c r="F11" s="35">
        <v>59.34</v>
      </c>
      <c r="G11" s="36">
        <v>1</v>
      </c>
      <c r="H11" s="36">
        <v>11.267829000000001</v>
      </c>
      <c r="I11" s="36">
        <v>-2.4551710720000002</v>
      </c>
      <c r="J11" s="35">
        <v>0</v>
      </c>
      <c r="K11" s="35">
        <v>0</v>
      </c>
      <c r="L11" s="35">
        <v>0</v>
      </c>
      <c r="M11" s="35">
        <v>0</v>
      </c>
    </row>
    <row r="12" spans="1:13">
      <c r="A12" s="43">
        <v>6</v>
      </c>
      <c r="B12" s="44" t="s">
        <v>10</v>
      </c>
      <c r="C12" s="44" t="s">
        <v>201</v>
      </c>
      <c r="D12" s="33" t="s">
        <v>16</v>
      </c>
      <c r="E12" s="34">
        <v>2313</v>
      </c>
      <c r="F12" s="35">
        <v>62</v>
      </c>
      <c r="G12" s="36">
        <v>1</v>
      </c>
      <c r="H12" s="36">
        <v>13.052242</v>
      </c>
      <c r="I12" s="36">
        <v>-2.2430830049999999</v>
      </c>
      <c r="J12" s="35">
        <v>0</v>
      </c>
      <c r="K12" s="35">
        <v>0</v>
      </c>
      <c r="L12" s="35">
        <v>0</v>
      </c>
      <c r="M12" s="35">
        <v>0</v>
      </c>
    </row>
    <row r="13" spans="1:13">
      <c r="A13" s="43">
        <v>7</v>
      </c>
      <c r="B13" s="44" t="s">
        <v>10</v>
      </c>
      <c r="C13" s="44" t="s">
        <v>201</v>
      </c>
      <c r="D13" s="33" t="s">
        <v>17</v>
      </c>
      <c r="E13" s="34">
        <v>16242</v>
      </c>
      <c r="F13" s="35">
        <v>49.15</v>
      </c>
      <c r="G13" s="36">
        <v>1</v>
      </c>
      <c r="H13" s="36">
        <v>16.571774999999999</v>
      </c>
      <c r="I13" s="36">
        <v>-1.8986525089999999</v>
      </c>
      <c r="J13" s="35">
        <v>0</v>
      </c>
      <c r="K13" s="35">
        <v>0</v>
      </c>
      <c r="L13" s="35">
        <v>4</v>
      </c>
      <c r="M13" s="35">
        <v>0</v>
      </c>
    </row>
    <row r="14" spans="1:13">
      <c r="A14" s="43">
        <v>8</v>
      </c>
      <c r="B14" s="44" t="s">
        <v>10</v>
      </c>
      <c r="C14" s="44" t="s">
        <v>201</v>
      </c>
      <c r="D14" s="33" t="s">
        <v>18</v>
      </c>
      <c r="E14" s="34">
        <v>1856</v>
      </c>
      <c r="F14" s="35">
        <v>52.86</v>
      </c>
      <c r="G14" s="36">
        <v>1</v>
      </c>
      <c r="H14" s="36">
        <v>15.303635</v>
      </c>
      <c r="I14" s="36">
        <v>-2.0135062760000002</v>
      </c>
      <c r="J14" s="35">
        <v>1</v>
      </c>
      <c r="K14" s="35">
        <v>0</v>
      </c>
      <c r="L14" s="35">
        <v>1</v>
      </c>
      <c r="M14" s="35">
        <v>0</v>
      </c>
    </row>
    <row r="15" spans="1:13" s="1" customFormat="1" ht="19.5" thickBot="1">
      <c r="A15" s="45">
        <v>9</v>
      </c>
      <c r="B15" s="46" t="s">
        <v>10</v>
      </c>
      <c r="C15" s="46" t="s">
        <v>201</v>
      </c>
      <c r="D15" s="39" t="s">
        <v>19</v>
      </c>
      <c r="E15" s="40">
        <v>41843</v>
      </c>
      <c r="F15" s="41">
        <v>57.84</v>
      </c>
      <c r="G15" s="42">
        <v>1</v>
      </c>
      <c r="H15" s="42">
        <v>61.86674</v>
      </c>
      <c r="I15" s="42">
        <v>1.783368E-3</v>
      </c>
      <c r="J15" s="41">
        <v>1</v>
      </c>
      <c r="K15" s="41">
        <v>1</v>
      </c>
      <c r="L15" s="41">
        <v>6</v>
      </c>
      <c r="M15" s="41">
        <v>1</v>
      </c>
    </row>
    <row r="16" spans="1:13">
      <c r="A16" s="31">
        <v>1</v>
      </c>
      <c r="B16" s="32" t="s">
        <v>20</v>
      </c>
      <c r="C16" s="32" t="s">
        <v>202</v>
      </c>
      <c r="D16" s="33" t="s">
        <v>21</v>
      </c>
      <c r="E16" s="34">
        <v>16781</v>
      </c>
      <c r="F16" s="35">
        <v>48.19</v>
      </c>
      <c r="G16" s="36">
        <v>1</v>
      </c>
      <c r="H16" s="36">
        <v>59</v>
      </c>
      <c r="I16" s="36">
        <v>0.108469994</v>
      </c>
      <c r="J16" s="35">
        <v>1</v>
      </c>
      <c r="K16" s="35">
        <v>0</v>
      </c>
      <c r="L16" s="35">
        <v>0</v>
      </c>
      <c r="M16" s="35">
        <v>0</v>
      </c>
    </row>
    <row r="17" spans="1:13" s="1" customFormat="1" ht="19.5" thickBot="1">
      <c r="A17" s="37">
        <v>2</v>
      </c>
      <c r="B17" s="38" t="s">
        <v>20</v>
      </c>
      <c r="C17" s="38" t="s">
        <v>202</v>
      </c>
      <c r="D17" s="39" t="s">
        <v>22</v>
      </c>
      <c r="E17" s="40">
        <v>11613</v>
      </c>
      <c r="F17" s="41">
        <v>51.43</v>
      </c>
      <c r="G17" s="42">
        <v>0.57857570000000003</v>
      </c>
      <c r="H17" s="42">
        <v>10.199999999999999</v>
      </c>
      <c r="I17" s="42">
        <v>-2.423675808</v>
      </c>
      <c r="J17" s="41">
        <v>0</v>
      </c>
      <c r="K17" s="41">
        <v>0</v>
      </c>
      <c r="L17" s="41">
        <v>0</v>
      </c>
      <c r="M17" s="41">
        <v>0</v>
      </c>
    </row>
    <row r="18" spans="1:13">
      <c r="A18" s="43">
        <v>1</v>
      </c>
      <c r="B18" s="44" t="s">
        <v>23</v>
      </c>
      <c r="C18" s="44" t="s">
        <v>203</v>
      </c>
      <c r="D18" s="33" t="s">
        <v>24</v>
      </c>
      <c r="E18" s="34">
        <v>50918</v>
      </c>
      <c r="F18" s="35">
        <v>33.92</v>
      </c>
      <c r="G18" s="36">
        <v>1</v>
      </c>
      <c r="H18" s="36">
        <v>101</v>
      </c>
      <c r="I18" s="36">
        <v>0.77304053900000003</v>
      </c>
      <c r="J18" s="35">
        <v>0</v>
      </c>
      <c r="K18" s="35">
        <v>1</v>
      </c>
      <c r="L18" s="35">
        <v>0</v>
      </c>
      <c r="M18" s="35">
        <v>1</v>
      </c>
    </row>
    <row r="19" spans="1:13" s="1" customFormat="1" ht="19.5" thickBot="1">
      <c r="A19" s="45">
        <v>2</v>
      </c>
      <c r="B19" s="46" t="s">
        <v>23</v>
      </c>
      <c r="C19" s="46" t="s">
        <v>203</v>
      </c>
      <c r="D19" s="39" t="s">
        <v>25</v>
      </c>
      <c r="E19" s="40">
        <v>8499</v>
      </c>
      <c r="F19" s="41">
        <v>34.4</v>
      </c>
      <c r="G19" s="42">
        <v>1</v>
      </c>
      <c r="H19" s="42">
        <v>25.4</v>
      </c>
      <c r="I19" s="42">
        <v>-1.2184143519999999</v>
      </c>
      <c r="J19" s="41">
        <v>0</v>
      </c>
      <c r="K19" s="41">
        <v>1</v>
      </c>
      <c r="L19" s="41">
        <v>0</v>
      </c>
      <c r="M19" s="41">
        <v>0</v>
      </c>
    </row>
    <row r="20" spans="1:13">
      <c r="A20" s="31">
        <v>1</v>
      </c>
      <c r="B20" s="32" t="s">
        <v>26</v>
      </c>
      <c r="C20" s="32" t="s">
        <v>202</v>
      </c>
      <c r="D20" s="33" t="s">
        <v>27</v>
      </c>
      <c r="E20" s="34">
        <v>21587</v>
      </c>
      <c r="F20" s="35">
        <v>55.78</v>
      </c>
      <c r="G20" s="36">
        <v>1</v>
      </c>
      <c r="H20" s="36">
        <v>39.200000000000003</v>
      </c>
      <c r="I20" s="36">
        <v>-7.5463783000000006E-2</v>
      </c>
      <c r="J20" s="35">
        <v>0</v>
      </c>
      <c r="K20" s="35">
        <v>0</v>
      </c>
      <c r="L20" s="35">
        <v>0</v>
      </c>
      <c r="M20" s="35">
        <v>0</v>
      </c>
    </row>
    <row r="21" spans="1:13" s="1" customFormat="1" ht="19.5" thickBot="1">
      <c r="A21" s="37">
        <v>2</v>
      </c>
      <c r="B21" s="38" t="s">
        <v>26</v>
      </c>
      <c r="C21" s="38" t="s">
        <v>202</v>
      </c>
      <c r="D21" s="39" t="s">
        <v>28</v>
      </c>
      <c r="E21" s="40">
        <v>2634</v>
      </c>
      <c r="F21" s="41">
        <v>47.11</v>
      </c>
      <c r="G21" s="42">
        <v>0.8208048</v>
      </c>
      <c r="H21" s="42">
        <v>32.6</v>
      </c>
      <c r="I21" s="42">
        <v>-0.341445473</v>
      </c>
      <c r="J21" s="41">
        <v>0</v>
      </c>
      <c r="K21" s="41">
        <v>0</v>
      </c>
      <c r="L21" s="41">
        <v>0</v>
      </c>
      <c r="M21" s="41">
        <v>0</v>
      </c>
    </row>
    <row r="22" spans="1:13">
      <c r="A22" s="43">
        <v>1</v>
      </c>
      <c r="B22" s="44" t="s">
        <v>29</v>
      </c>
      <c r="C22" s="44" t="s">
        <v>202</v>
      </c>
      <c r="D22" s="33" t="s">
        <v>30</v>
      </c>
      <c r="E22" s="34">
        <v>3291</v>
      </c>
      <c r="F22" s="35">
        <v>50.65</v>
      </c>
      <c r="G22" s="36">
        <v>0.98602250000000002</v>
      </c>
      <c r="H22" s="36">
        <v>12.870423000000001</v>
      </c>
      <c r="I22" s="36">
        <v>-1.779748933</v>
      </c>
      <c r="J22" s="35">
        <v>1</v>
      </c>
      <c r="K22" s="35">
        <v>0</v>
      </c>
      <c r="L22" s="35">
        <v>0</v>
      </c>
      <c r="M22" s="35">
        <v>0</v>
      </c>
    </row>
    <row r="23" spans="1:13" s="1" customFormat="1" ht="19.5" thickBot="1">
      <c r="A23" s="45">
        <v>2</v>
      </c>
      <c r="B23" s="46" t="s">
        <v>29</v>
      </c>
      <c r="C23" s="46" t="s">
        <v>202</v>
      </c>
      <c r="D23" s="39" t="s">
        <v>28</v>
      </c>
      <c r="E23" s="40">
        <v>2634</v>
      </c>
      <c r="F23" s="41">
        <v>47.11</v>
      </c>
      <c r="G23" s="42">
        <v>0.74601360000000005</v>
      </c>
      <c r="H23" s="42">
        <v>12.736313000000001</v>
      </c>
      <c r="I23" s="42">
        <v>-1.794860707</v>
      </c>
      <c r="J23" s="41">
        <v>0</v>
      </c>
      <c r="K23" s="41">
        <v>0</v>
      </c>
      <c r="L23" s="41">
        <v>0</v>
      </c>
      <c r="M23" s="41">
        <v>0</v>
      </c>
    </row>
    <row r="24" spans="1:13">
      <c r="A24" s="31">
        <v>1</v>
      </c>
      <c r="B24" s="32" t="s">
        <v>31</v>
      </c>
      <c r="C24" s="32" t="s">
        <v>204</v>
      </c>
      <c r="D24" s="33" t="s">
        <v>32</v>
      </c>
      <c r="E24" s="34">
        <v>15572</v>
      </c>
      <c r="F24" s="35">
        <v>47.08</v>
      </c>
      <c r="G24" s="36">
        <v>1</v>
      </c>
      <c r="H24" s="36">
        <v>50.5</v>
      </c>
      <c r="I24" s="36">
        <v>-0.26935050300000002</v>
      </c>
      <c r="J24" s="35">
        <v>1</v>
      </c>
      <c r="K24" s="35">
        <v>0</v>
      </c>
      <c r="L24" s="35">
        <v>0</v>
      </c>
      <c r="M24" s="35">
        <v>0</v>
      </c>
    </row>
    <row r="25" spans="1:13">
      <c r="A25" s="31">
        <v>2</v>
      </c>
      <c r="B25" s="32" t="s">
        <v>31</v>
      </c>
      <c r="C25" s="32" t="s">
        <v>204</v>
      </c>
      <c r="D25" s="33" t="s">
        <v>28</v>
      </c>
      <c r="E25" s="34">
        <v>2634</v>
      </c>
      <c r="F25" s="35">
        <v>47.11</v>
      </c>
      <c r="G25" s="36">
        <v>1</v>
      </c>
      <c r="H25" s="36">
        <v>42.8</v>
      </c>
      <c r="I25" s="36">
        <v>-0.50802309499999998</v>
      </c>
      <c r="J25" s="35">
        <v>0</v>
      </c>
      <c r="K25" s="35">
        <v>0</v>
      </c>
      <c r="L25" s="35">
        <v>0</v>
      </c>
      <c r="M25" s="35">
        <v>0</v>
      </c>
    </row>
    <row r="26" spans="1:13" s="1" customFormat="1" ht="19.5" thickBot="1">
      <c r="A26" s="37">
        <v>3</v>
      </c>
      <c r="B26" s="38" t="s">
        <v>31</v>
      </c>
      <c r="C26" s="38" t="s">
        <v>204</v>
      </c>
      <c r="D26" s="39" t="s">
        <v>22</v>
      </c>
      <c r="E26" s="40">
        <v>11613</v>
      </c>
      <c r="F26" s="41">
        <v>51.43</v>
      </c>
      <c r="G26" s="42">
        <v>1</v>
      </c>
      <c r="H26" s="42">
        <v>38.200000000000003</v>
      </c>
      <c r="I26" s="42">
        <v>-0.67206125299999997</v>
      </c>
      <c r="J26" s="41">
        <v>0</v>
      </c>
      <c r="K26" s="41">
        <v>0</v>
      </c>
      <c r="L26" s="41">
        <v>0</v>
      </c>
      <c r="M26" s="41">
        <v>0</v>
      </c>
    </row>
    <row r="27" spans="1:13">
      <c r="A27" s="43">
        <v>1</v>
      </c>
      <c r="B27" s="44" t="s">
        <v>33</v>
      </c>
      <c r="C27" s="44" t="s">
        <v>205</v>
      </c>
      <c r="D27" s="33" t="s">
        <v>34</v>
      </c>
      <c r="E27" s="34">
        <v>2516</v>
      </c>
      <c r="F27" s="35">
        <v>58.51</v>
      </c>
      <c r="G27" s="36">
        <v>1</v>
      </c>
      <c r="H27" s="36">
        <v>13.8</v>
      </c>
      <c r="I27" s="36">
        <v>-1.3307523429999999</v>
      </c>
      <c r="J27" s="35">
        <v>0</v>
      </c>
      <c r="K27" s="35">
        <v>0</v>
      </c>
      <c r="L27" s="35">
        <v>0</v>
      </c>
      <c r="M27" s="35">
        <v>1</v>
      </c>
    </row>
    <row r="28" spans="1:13">
      <c r="A28" s="43">
        <v>2</v>
      </c>
      <c r="B28" s="44" t="s">
        <v>33</v>
      </c>
      <c r="C28" s="44" t="s">
        <v>205</v>
      </c>
      <c r="D28" s="33" t="s">
        <v>35</v>
      </c>
      <c r="E28" s="34">
        <v>2386</v>
      </c>
      <c r="F28" s="35">
        <v>64</v>
      </c>
      <c r="G28" s="36">
        <v>1</v>
      </c>
      <c r="H28" s="36">
        <v>12.8</v>
      </c>
      <c r="I28" s="36">
        <v>-1.4392767989999999</v>
      </c>
      <c r="J28" s="35">
        <v>0</v>
      </c>
      <c r="K28" s="35">
        <v>1</v>
      </c>
      <c r="L28" s="35">
        <v>0</v>
      </c>
      <c r="M28" s="35">
        <v>0</v>
      </c>
    </row>
    <row r="29" spans="1:13">
      <c r="A29" s="43">
        <v>3</v>
      </c>
      <c r="B29" s="44" t="s">
        <v>33</v>
      </c>
      <c r="C29" s="44" t="s">
        <v>205</v>
      </c>
      <c r="D29" s="33" t="s">
        <v>36</v>
      </c>
      <c r="E29" s="34">
        <v>3469</v>
      </c>
      <c r="F29" s="35">
        <v>63.25</v>
      </c>
      <c r="G29" s="36">
        <v>1</v>
      </c>
      <c r="H29" s="36">
        <v>12.4</v>
      </c>
      <c r="I29" s="36">
        <v>-1.485080489</v>
      </c>
      <c r="J29" s="35">
        <v>1</v>
      </c>
      <c r="K29" s="35">
        <v>0</v>
      </c>
      <c r="L29" s="35">
        <v>1</v>
      </c>
      <c r="M29" s="35">
        <v>0</v>
      </c>
    </row>
    <row r="30" spans="1:13">
      <c r="A30" s="43">
        <v>4</v>
      </c>
      <c r="B30" s="44" t="s">
        <v>33</v>
      </c>
      <c r="C30" s="44" t="s">
        <v>205</v>
      </c>
      <c r="D30" s="33" t="s">
        <v>37</v>
      </c>
      <c r="E30" s="34">
        <v>3278</v>
      </c>
      <c r="F30" s="35">
        <v>61.62</v>
      </c>
      <c r="G30" s="36">
        <v>1</v>
      </c>
      <c r="H30" s="36">
        <v>9.16</v>
      </c>
      <c r="I30" s="36">
        <v>-1.922001106</v>
      </c>
      <c r="J30" s="35">
        <v>0</v>
      </c>
      <c r="K30" s="35">
        <v>0</v>
      </c>
      <c r="L30" s="35">
        <v>0</v>
      </c>
      <c r="M30" s="35">
        <v>0</v>
      </c>
    </row>
    <row r="31" spans="1:13">
      <c r="A31" s="43">
        <v>5</v>
      </c>
      <c r="B31" s="44" t="s">
        <v>33</v>
      </c>
      <c r="C31" s="44" t="s">
        <v>205</v>
      </c>
      <c r="D31" s="33" t="s">
        <v>38</v>
      </c>
      <c r="E31" s="34">
        <v>4182</v>
      </c>
      <c r="F31" s="35">
        <v>63.96</v>
      </c>
      <c r="G31" s="36">
        <v>1</v>
      </c>
      <c r="H31" s="36">
        <v>16.2</v>
      </c>
      <c r="I31" s="36">
        <v>-1.0994267959999999</v>
      </c>
      <c r="J31" s="35">
        <v>0</v>
      </c>
      <c r="K31" s="35">
        <v>0</v>
      </c>
      <c r="L31" s="35">
        <v>0</v>
      </c>
      <c r="M31" s="35">
        <v>0</v>
      </c>
    </row>
    <row r="32" spans="1:13">
      <c r="A32" s="43">
        <v>6</v>
      </c>
      <c r="B32" s="44" t="s">
        <v>33</v>
      </c>
      <c r="C32" s="44" t="s">
        <v>205</v>
      </c>
      <c r="D32" s="33" t="s">
        <v>39</v>
      </c>
      <c r="E32" s="34">
        <v>6010</v>
      </c>
      <c r="F32" s="35">
        <v>61.36</v>
      </c>
      <c r="G32" s="36">
        <v>1</v>
      </c>
      <c r="H32" s="36">
        <v>13.6</v>
      </c>
      <c r="I32" s="36">
        <v>-1.3518139579999999</v>
      </c>
      <c r="J32" s="35">
        <v>0</v>
      </c>
      <c r="K32" s="35">
        <v>0</v>
      </c>
      <c r="L32" s="35">
        <v>1</v>
      </c>
      <c r="M32" s="35">
        <v>0</v>
      </c>
    </row>
    <row r="33" spans="1:13">
      <c r="A33" s="43">
        <v>7</v>
      </c>
      <c r="B33" s="44" t="s">
        <v>33</v>
      </c>
      <c r="C33" s="44" t="s">
        <v>205</v>
      </c>
      <c r="D33" s="33" t="s">
        <v>40</v>
      </c>
      <c r="E33" s="34">
        <v>2838</v>
      </c>
      <c r="F33" s="35">
        <v>61.7</v>
      </c>
      <c r="G33" s="36">
        <v>1</v>
      </c>
      <c r="H33" s="36">
        <v>34.299999999999997</v>
      </c>
      <c r="I33" s="36">
        <v>-1.7212033000000002E-2</v>
      </c>
      <c r="J33" s="35">
        <v>0</v>
      </c>
      <c r="K33" s="35">
        <v>0</v>
      </c>
      <c r="L33" s="35">
        <v>0</v>
      </c>
      <c r="M33" s="35">
        <v>0</v>
      </c>
    </row>
    <row r="34" spans="1:13" s="1" customFormat="1" ht="19.5" thickBot="1">
      <c r="A34" s="45">
        <v>8</v>
      </c>
      <c r="B34" s="46" t="s">
        <v>33</v>
      </c>
      <c r="C34" s="46" t="s">
        <v>205</v>
      </c>
      <c r="D34" s="39" t="s">
        <v>41</v>
      </c>
      <c r="E34" s="40">
        <v>12111</v>
      </c>
      <c r="F34" s="41">
        <v>61.57</v>
      </c>
      <c r="G34" s="42">
        <v>1</v>
      </c>
      <c r="H34" s="42">
        <v>45.2</v>
      </c>
      <c r="I34" s="42">
        <v>0.38090216300000002</v>
      </c>
      <c r="J34" s="41">
        <v>0</v>
      </c>
      <c r="K34" s="41">
        <v>0</v>
      </c>
      <c r="L34" s="41">
        <v>1</v>
      </c>
      <c r="M34" s="41">
        <v>0</v>
      </c>
    </row>
    <row r="35" spans="1:13">
      <c r="A35" s="31">
        <v>1</v>
      </c>
      <c r="B35" s="32" t="s">
        <v>42</v>
      </c>
      <c r="C35" s="32" t="s">
        <v>205</v>
      </c>
      <c r="D35" s="33" t="s">
        <v>40</v>
      </c>
      <c r="E35" s="34">
        <v>2838</v>
      </c>
      <c r="F35" s="35">
        <v>61.7</v>
      </c>
      <c r="G35" s="36">
        <v>1</v>
      </c>
      <c r="H35" s="36">
        <v>49</v>
      </c>
      <c r="I35" s="36">
        <v>0.58275184499999999</v>
      </c>
      <c r="J35" s="35">
        <v>0</v>
      </c>
      <c r="K35" s="35">
        <v>0</v>
      </c>
      <c r="L35" s="35">
        <v>0</v>
      </c>
      <c r="M35" s="35">
        <v>0</v>
      </c>
    </row>
    <row r="36" spans="1:13">
      <c r="A36" s="31">
        <v>2</v>
      </c>
      <c r="B36" s="32" t="s">
        <v>42</v>
      </c>
      <c r="C36" s="32" t="s">
        <v>205</v>
      </c>
      <c r="D36" s="33" t="s">
        <v>41</v>
      </c>
      <c r="E36" s="34">
        <v>12111</v>
      </c>
      <c r="F36" s="35">
        <v>61.57</v>
      </c>
      <c r="G36" s="36">
        <v>1</v>
      </c>
      <c r="H36" s="36">
        <v>35</v>
      </c>
      <c r="I36" s="36">
        <v>9.7325017E-2</v>
      </c>
      <c r="J36" s="35">
        <v>0</v>
      </c>
      <c r="K36" s="35">
        <v>0</v>
      </c>
      <c r="L36" s="35">
        <v>1</v>
      </c>
      <c r="M36" s="35">
        <v>0</v>
      </c>
    </row>
    <row r="37" spans="1:13">
      <c r="A37" s="31">
        <v>3</v>
      </c>
      <c r="B37" s="32" t="s">
        <v>42</v>
      </c>
      <c r="C37" s="32" t="s">
        <v>205</v>
      </c>
      <c r="D37" s="33" t="s">
        <v>43</v>
      </c>
      <c r="E37" s="34">
        <v>1030</v>
      </c>
      <c r="F37" s="35">
        <v>64.760000000000005</v>
      </c>
      <c r="G37" s="36">
        <v>1</v>
      </c>
      <c r="H37" s="36">
        <v>13.1</v>
      </c>
      <c r="I37" s="36">
        <v>-1.3204630930000001</v>
      </c>
      <c r="J37" s="35">
        <v>0</v>
      </c>
      <c r="K37" s="35">
        <v>0</v>
      </c>
      <c r="L37" s="35">
        <v>0</v>
      </c>
      <c r="M37" s="35">
        <v>0</v>
      </c>
    </row>
    <row r="38" spans="1:13">
      <c r="A38" s="31">
        <v>4</v>
      </c>
      <c r="B38" s="32" t="s">
        <v>42</v>
      </c>
      <c r="C38" s="32" t="s">
        <v>205</v>
      </c>
      <c r="D38" s="33" t="s">
        <v>44</v>
      </c>
      <c r="E38" s="34">
        <v>1432</v>
      </c>
      <c r="F38" s="35">
        <v>64.59</v>
      </c>
      <c r="G38" s="36">
        <v>1</v>
      </c>
      <c r="H38" s="36">
        <v>16.3</v>
      </c>
      <c r="I38" s="36">
        <v>-1.0051579399999999</v>
      </c>
      <c r="J38" s="35">
        <v>0</v>
      </c>
      <c r="K38" s="35">
        <v>0</v>
      </c>
      <c r="L38" s="35">
        <v>1</v>
      </c>
      <c r="M38" s="35">
        <v>0</v>
      </c>
    </row>
    <row r="39" spans="1:13">
      <c r="A39" s="31">
        <v>5</v>
      </c>
      <c r="B39" s="32" t="s">
        <v>42</v>
      </c>
      <c r="C39" s="32" t="s">
        <v>205</v>
      </c>
      <c r="D39" s="33" t="s">
        <v>45</v>
      </c>
      <c r="E39" s="34">
        <v>4988</v>
      </c>
      <c r="F39" s="35">
        <v>62.35</v>
      </c>
      <c r="G39" s="36">
        <v>1</v>
      </c>
      <c r="H39" s="36">
        <v>14.2</v>
      </c>
      <c r="I39" s="36">
        <v>-1.204138975</v>
      </c>
      <c r="J39" s="35">
        <v>0</v>
      </c>
      <c r="K39" s="35">
        <v>0</v>
      </c>
      <c r="L39" s="35">
        <v>0</v>
      </c>
      <c r="M39" s="35">
        <v>0</v>
      </c>
    </row>
    <row r="40" spans="1:13">
      <c r="A40" s="31">
        <v>6</v>
      </c>
      <c r="B40" s="32" t="s">
        <v>42</v>
      </c>
      <c r="C40" s="32" t="s">
        <v>205</v>
      </c>
      <c r="D40" s="33" t="s">
        <v>46</v>
      </c>
      <c r="E40" s="34">
        <v>1135</v>
      </c>
      <c r="F40" s="35">
        <v>62.91</v>
      </c>
      <c r="G40" s="36">
        <v>1</v>
      </c>
      <c r="H40" s="36">
        <v>7.59</v>
      </c>
      <c r="I40" s="36">
        <v>-2.1078581139999999</v>
      </c>
      <c r="J40" s="35">
        <v>0</v>
      </c>
      <c r="K40" s="35">
        <v>0</v>
      </c>
      <c r="L40" s="35">
        <v>0</v>
      </c>
      <c r="M40" s="35">
        <v>0</v>
      </c>
    </row>
    <row r="41" spans="1:13">
      <c r="A41" s="31">
        <v>7</v>
      </c>
      <c r="B41" s="32" t="s">
        <v>42</v>
      </c>
      <c r="C41" s="32" t="s">
        <v>205</v>
      </c>
      <c r="D41" s="33" t="s">
        <v>47</v>
      </c>
      <c r="E41" s="34">
        <v>3033</v>
      </c>
      <c r="F41" s="35">
        <v>65.31</v>
      </c>
      <c r="G41" s="36">
        <v>1</v>
      </c>
      <c r="H41" s="36">
        <v>20.9</v>
      </c>
      <c r="I41" s="36">
        <v>-0.64652696200000004</v>
      </c>
      <c r="J41" s="35">
        <v>0</v>
      </c>
      <c r="K41" s="35">
        <v>0</v>
      </c>
      <c r="L41" s="35">
        <v>0</v>
      </c>
      <c r="M41" s="35">
        <v>0</v>
      </c>
    </row>
    <row r="42" spans="1:13">
      <c r="A42" s="31">
        <v>8</v>
      </c>
      <c r="B42" s="32" t="s">
        <v>42</v>
      </c>
      <c r="C42" s="32" t="s">
        <v>205</v>
      </c>
      <c r="D42" s="33" t="s">
        <v>48</v>
      </c>
      <c r="E42" s="34">
        <v>3643</v>
      </c>
      <c r="F42" s="35">
        <v>66.150000000000006</v>
      </c>
      <c r="G42" s="36">
        <v>1</v>
      </c>
      <c r="H42" s="36">
        <v>10.7</v>
      </c>
      <c r="I42" s="36">
        <v>-1.6124191080000001</v>
      </c>
      <c r="J42" s="35">
        <v>0</v>
      </c>
      <c r="K42" s="35">
        <v>1</v>
      </c>
      <c r="L42" s="35">
        <v>0</v>
      </c>
      <c r="M42" s="35">
        <v>1</v>
      </c>
    </row>
    <row r="43" spans="1:13" s="1" customFormat="1" ht="19.5" thickBot="1">
      <c r="A43" s="37">
        <v>9</v>
      </c>
      <c r="B43" s="38" t="s">
        <v>42</v>
      </c>
      <c r="C43" s="38" t="s">
        <v>205</v>
      </c>
      <c r="D43" s="39" t="s">
        <v>49</v>
      </c>
      <c r="E43" s="40">
        <v>4173</v>
      </c>
      <c r="F43" s="41">
        <v>63.91</v>
      </c>
      <c r="G43" s="42">
        <v>1</v>
      </c>
      <c r="H43" s="42">
        <v>22.9</v>
      </c>
      <c r="I43" s="42">
        <v>-0.51468230599999998</v>
      </c>
      <c r="J43" s="41">
        <v>0</v>
      </c>
      <c r="K43" s="41">
        <v>0</v>
      </c>
      <c r="L43" s="41">
        <v>0</v>
      </c>
      <c r="M43" s="41">
        <v>0</v>
      </c>
    </row>
    <row r="44" spans="1:13">
      <c r="A44" s="43">
        <v>1</v>
      </c>
      <c r="B44" s="44" t="s">
        <v>50</v>
      </c>
      <c r="C44" s="44" t="s">
        <v>206</v>
      </c>
      <c r="D44" s="33" t="s">
        <v>15</v>
      </c>
      <c r="E44" s="34">
        <v>4567</v>
      </c>
      <c r="F44" s="35">
        <v>59.34</v>
      </c>
      <c r="G44" s="36">
        <v>0.76768119999999995</v>
      </c>
      <c r="H44" s="36">
        <v>5.27</v>
      </c>
      <c r="I44" s="36">
        <v>-2.5808167019999999</v>
      </c>
      <c r="J44" s="35">
        <v>0</v>
      </c>
      <c r="K44" s="35">
        <v>0</v>
      </c>
      <c r="L44" s="35">
        <v>0</v>
      </c>
      <c r="M44" s="35">
        <v>0</v>
      </c>
    </row>
    <row r="45" spans="1:13" s="1" customFormat="1" ht="19.5" thickBot="1">
      <c r="A45" s="45">
        <v>2</v>
      </c>
      <c r="B45" s="46" t="s">
        <v>50</v>
      </c>
      <c r="C45" s="46" t="s">
        <v>206</v>
      </c>
      <c r="D45" s="39" t="s">
        <v>51</v>
      </c>
      <c r="E45" s="40">
        <v>2125</v>
      </c>
      <c r="F45" s="41">
        <v>57.93</v>
      </c>
      <c r="G45" s="42">
        <v>1</v>
      </c>
      <c r="H45" s="42">
        <v>11.1</v>
      </c>
      <c r="I45" s="42">
        <v>-1.506131892</v>
      </c>
      <c r="J45" s="41">
        <v>0</v>
      </c>
      <c r="K45" s="41">
        <v>0</v>
      </c>
      <c r="L45" s="41">
        <v>0</v>
      </c>
      <c r="M45" s="41">
        <v>0</v>
      </c>
    </row>
    <row r="46" spans="1:13">
      <c r="A46" s="31">
        <v>1</v>
      </c>
      <c r="B46" s="32" t="s">
        <v>52</v>
      </c>
      <c r="C46" s="32" t="s">
        <v>207</v>
      </c>
      <c r="D46" s="33" t="s">
        <v>53</v>
      </c>
      <c r="E46" s="34">
        <v>7155</v>
      </c>
      <c r="F46" s="35">
        <v>46.86</v>
      </c>
      <c r="G46" s="36">
        <v>0.58113210000000004</v>
      </c>
      <c r="H46" s="36">
        <v>109</v>
      </c>
      <c r="I46" s="36">
        <v>-1.485602377</v>
      </c>
      <c r="J46" s="35">
        <v>0</v>
      </c>
      <c r="K46" s="35">
        <v>0</v>
      </c>
      <c r="L46" s="35">
        <v>0</v>
      </c>
      <c r="M46" s="35">
        <v>0</v>
      </c>
    </row>
    <row r="47" spans="1:13" s="1" customFormat="1" ht="19.5" thickBot="1">
      <c r="A47" s="37">
        <v>2</v>
      </c>
      <c r="B47" s="38" t="s">
        <v>52</v>
      </c>
      <c r="C47" s="38" t="s">
        <v>207</v>
      </c>
      <c r="D47" s="39" t="s">
        <v>54</v>
      </c>
      <c r="E47" s="40">
        <v>4021</v>
      </c>
      <c r="F47" s="41">
        <v>45.59</v>
      </c>
      <c r="G47" s="42">
        <v>0.59015169999999995</v>
      </c>
      <c r="H47" s="42">
        <v>26</v>
      </c>
      <c r="I47" s="42">
        <v>-3.553346983</v>
      </c>
      <c r="J47" s="41">
        <v>0</v>
      </c>
      <c r="K47" s="41">
        <v>0</v>
      </c>
      <c r="L47" s="41">
        <v>0</v>
      </c>
      <c r="M47" s="41">
        <v>0</v>
      </c>
    </row>
    <row r="48" spans="1:13">
      <c r="A48" s="43">
        <v>1</v>
      </c>
      <c r="B48" s="44" t="s">
        <v>55</v>
      </c>
      <c r="C48" s="44" t="s">
        <v>207</v>
      </c>
      <c r="D48" s="33" t="s">
        <v>56</v>
      </c>
      <c r="E48" s="34">
        <v>6424</v>
      </c>
      <c r="F48" s="35">
        <v>48.91</v>
      </c>
      <c r="G48" s="36">
        <v>0.96326270000000003</v>
      </c>
      <c r="H48" s="36">
        <v>14.005419</v>
      </c>
      <c r="I48" s="36">
        <v>-3.1036450759999998</v>
      </c>
      <c r="J48" s="35">
        <v>0</v>
      </c>
      <c r="K48" s="35">
        <v>0</v>
      </c>
      <c r="L48" s="35">
        <v>0</v>
      </c>
      <c r="M48" s="35">
        <v>0</v>
      </c>
    </row>
    <row r="49" spans="1:13">
      <c r="A49" s="43">
        <v>2</v>
      </c>
      <c r="B49" s="44" t="s">
        <v>55</v>
      </c>
      <c r="C49" s="44" t="s">
        <v>207</v>
      </c>
      <c r="D49" s="33" t="s">
        <v>57</v>
      </c>
      <c r="E49" s="34">
        <v>4573</v>
      </c>
      <c r="F49" s="35">
        <v>47.8</v>
      </c>
      <c r="G49" s="36">
        <v>0.96676139999999999</v>
      </c>
      <c r="H49" s="36">
        <v>15.686185999999999</v>
      </c>
      <c r="I49" s="36">
        <v>-2.9401356079999998</v>
      </c>
      <c r="J49" s="35">
        <v>0</v>
      </c>
      <c r="K49" s="35">
        <v>0</v>
      </c>
      <c r="L49" s="35">
        <v>0</v>
      </c>
      <c r="M49" s="35">
        <v>0</v>
      </c>
    </row>
    <row r="50" spans="1:13">
      <c r="A50" s="43">
        <v>3</v>
      </c>
      <c r="B50" s="44" t="s">
        <v>55</v>
      </c>
      <c r="C50" s="44" t="s">
        <v>207</v>
      </c>
      <c r="D50" s="33" t="s">
        <v>58</v>
      </c>
      <c r="E50" s="34">
        <v>1911</v>
      </c>
      <c r="F50" s="35">
        <v>47.15</v>
      </c>
      <c r="G50" s="36">
        <v>0.98220830000000003</v>
      </c>
      <c r="H50" s="36">
        <v>7.5292450000000004</v>
      </c>
      <c r="I50" s="36">
        <v>-3.9990531109999998</v>
      </c>
      <c r="J50" s="35">
        <v>0</v>
      </c>
      <c r="K50" s="35">
        <v>0</v>
      </c>
      <c r="L50" s="35">
        <v>0</v>
      </c>
      <c r="M50" s="35">
        <v>0</v>
      </c>
    </row>
    <row r="51" spans="1:13">
      <c r="A51" s="43">
        <v>4</v>
      </c>
      <c r="B51" s="44" t="s">
        <v>55</v>
      </c>
      <c r="C51" s="44" t="s">
        <v>207</v>
      </c>
      <c r="D51" s="33" t="s">
        <v>59</v>
      </c>
      <c r="E51" s="34">
        <v>3746</v>
      </c>
      <c r="F51" s="35">
        <v>45.44</v>
      </c>
      <c r="G51" s="36">
        <v>0.98264810000000002</v>
      </c>
      <c r="H51" s="36">
        <v>11.253059</v>
      </c>
      <c r="I51" s="36">
        <v>-3.4193129880000002</v>
      </c>
      <c r="J51" s="35">
        <v>0</v>
      </c>
      <c r="K51" s="35">
        <v>0</v>
      </c>
      <c r="L51" s="35">
        <v>0</v>
      </c>
      <c r="M51" s="35">
        <v>0</v>
      </c>
    </row>
    <row r="52" spans="1:13">
      <c r="A52" s="43">
        <v>5</v>
      </c>
      <c r="B52" s="44" t="s">
        <v>55</v>
      </c>
      <c r="C52" s="44" t="s">
        <v>207</v>
      </c>
      <c r="D52" s="33" t="s">
        <v>54</v>
      </c>
      <c r="E52" s="34">
        <v>4021</v>
      </c>
      <c r="F52" s="35">
        <v>45.59</v>
      </c>
      <c r="G52" s="36">
        <v>0.50310869999999996</v>
      </c>
      <c r="H52" s="36">
        <v>9.2451559999999997</v>
      </c>
      <c r="I52" s="36">
        <v>-3.702860652</v>
      </c>
      <c r="J52" s="35">
        <v>0</v>
      </c>
      <c r="K52" s="35">
        <v>0</v>
      </c>
      <c r="L52" s="35">
        <v>0</v>
      </c>
      <c r="M52" s="35">
        <v>0</v>
      </c>
    </row>
    <row r="53" spans="1:13">
      <c r="A53" s="43">
        <v>6</v>
      </c>
      <c r="B53" s="44" t="s">
        <v>55</v>
      </c>
      <c r="C53" s="44" t="s">
        <v>207</v>
      </c>
      <c r="D53" s="33" t="s">
        <v>60</v>
      </c>
      <c r="E53" s="34">
        <v>51097</v>
      </c>
      <c r="F53" s="35">
        <v>48.59</v>
      </c>
      <c r="G53" s="36">
        <v>0.62442019999999998</v>
      </c>
      <c r="H53" s="36">
        <v>6.3152689999999998</v>
      </c>
      <c r="I53" s="36">
        <v>-4.2527141290000001</v>
      </c>
      <c r="J53" s="35">
        <v>1</v>
      </c>
      <c r="K53" s="35">
        <v>0</v>
      </c>
      <c r="L53" s="35">
        <v>2</v>
      </c>
      <c r="M53" s="35">
        <v>0</v>
      </c>
    </row>
    <row r="54" spans="1:13" s="1" customFormat="1" ht="19.5" thickBot="1">
      <c r="A54" s="45">
        <v>7</v>
      </c>
      <c r="B54" s="46" t="s">
        <v>55</v>
      </c>
      <c r="C54" s="46" t="s">
        <v>207</v>
      </c>
      <c r="D54" s="39" t="s">
        <v>61</v>
      </c>
      <c r="E54" s="40">
        <v>11230</v>
      </c>
      <c r="F54" s="41">
        <v>48.42</v>
      </c>
      <c r="G54" s="42">
        <v>0.85485310000000003</v>
      </c>
      <c r="H54" s="42">
        <v>8.4888089999999998</v>
      </c>
      <c r="I54" s="42">
        <v>-3.825996161</v>
      </c>
      <c r="J54" s="41">
        <v>0</v>
      </c>
      <c r="K54" s="41">
        <v>0</v>
      </c>
      <c r="L54" s="41">
        <v>1</v>
      </c>
      <c r="M54" s="41">
        <v>0</v>
      </c>
    </row>
    <row r="55" spans="1:13">
      <c r="A55" s="31">
        <v>1</v>
      </c>
      <c r="B55" s="32" t="s">
        <v>62</v>
      </c>
      <c r="C55" s="32" t="s">
        <v>202</v>
      </c>
      <c r="D55" s="33" t="s">
        <v>63</v>
      </c>
      <c r="E55" s="34">
        <v>1405</v>
      </c>
      <c r="F55" s="35">
        <v>65.84</v>
      </c>
      <c r="G55" s="36">
        <v>1</v>
      </c>
      <c r="H55" s="36">
        <v>7.13</v>
      </c>
      <c r="I55" s="36">
        <v>-2.8808633499999998</v>
      </c>
      <c r="J55" s="35">
        <v>0</v>
      </c>
      <c r="K55" s="35">
        <v>0</v>
      </c>
      <c r="L55" s="35">
        <v>0</v>
      </c>
      <c r="M55" s="35">
        <v>0</v>
      </c>
    </row>
    <row r="56" spans="1:13" s="1" customFormat="1" ht="19.5" thickBot="1">
      <c r="A56" s="37">
        <v>2</v>
      </c>
      <c r="B56" s="38" t="s">
        <v>62</v>
      </c>
      <c r="C56" s="38" t="s">
        <v>202</v>
      </c>
      <c r="D56" s="39" t="s">
        <v>64</v>
      </c>
      <c r="E56" s="40">
        <v>12423</v>
      </c>
      <c r="F56" s="41">
        <v>63.02</v>
      </c>
      <c r="G56" s="42">
        <v>1</v>
      </c>
      <c r="H56" s="42">
        <v>13.8</v>
      </c>
      <c r="I56" s="42">
        <v>-1.928169064</v>
      </c>
      <c r="J56" s="41">
        <v>0</v>
      </c>
      <c r="K56" s="41">
        <v>1</v>
      </c>
      <c r="L56" s="41">
        <v>0</v>
      </c>
      <c r="M56" s="41">
        <v>1</v>
      </c>
    </row>
    <row r="57" spans="1:13">
      <c r="A57" s="43">
        <v>1</v>
      </c>
      <c r="B57" s="44" t="s">
        <v>65</v>
      </c>
      <c r="C57" s="44" t="s">
        <v>208</v>
      </c>
      <c r="D57" s="33" t="s">
        <v>66</v>
      </c>
      <c r="E57" s="34">
        <v>12508</v>
      </c>
      <c r="F57" s="35">
        <v>48.09</v>
      </c>
      <c r="G57" s="36">
        <v>1</v>
      </c>
      <c r="H57" s="36">
        <v>23.9</v>
      </c>
      <c r="I57" s="36">
        <v>-1.7742611960000001</v>
      </c>
      <c r="J57" s="35">
        <v>0</v>
      </c>
      <c r="K57" s="35">
        <v>1</v>
      </c>
      <c r="L57" s="35">
        <v>0</v>
      </c>
      <c r="M57" s="35">
        <v>1</v>
      </c>
    </row>
    <row r="58" spans="1:13" s="1" customFormat="1" ht="19.5" thickBot="1">
      <c r="A58" s="45">
        <v>2</v>
      </c>
      <c r="B58" s="46" t="s">
        <v>65</v>
      </c>
      <c r="C58" s="46" t="s">
        <v>208</v>
      </c>
      <c r="D58" s="39" t="s">
        <v>67</v>
      </c>
      <c r="E58" s="40">
        <v>3558</v>
      </c>
      <c r="F58" s="41">
        <v>49.21</v>
      </c>
      <c r="G58" s="42">
        <v>0.99606519999999998</v>
      </c>
      <c r="H58" s="42">
        <v>30.6</v>
      </c>
      <c r="I58" s="42">
        <v>-1.417740161</v>
      </c>
      <c r="J58" s="41">
        <v>1</v>
      </c>
      <c r="K58" s="41">
        <v>0</v>
      </c>
      <c r="L58" s="41">
        <v>0</v>
      </c>
      <c r="M58" s="41">
        <v>0</v>
      </c>
    </row>
    <row r="59" spans="1:13">
      <c r="A59" s="31">
        <v>1</v>
      </c>
      <c r="B59" s="32" t="s">
        <v>68</v>
      </c>
      <c r="C59" s="32" t="s">
        <v>207</v>
      </c>
      <c r="D59" s="33" t="s">
        <v>69</v>
      </c>
      <c r="E59" s="34">
        <v>1065</v>
      </c>
      <c r="F59" s="35">
        <v>38.119999999999997</v>
      </c>
      <c r="G59" s="36">
        <v>1</v>
      </c>
      <c r="H59" s="36">
        <v>66.7</v>
      </c>
      <c r="I59" s="36">
        <v>-0.185539069</v>
      </c>
      <c r="J59" s="35">
        <v>0</v>
      </c>
      <c r="K59" s="35">
        <v>0</v>
      </c>
      <c r="L59" s="35">
        <v>0</v>
      </c>
      <c r="M59" s="35">
        <v>0</v>
      </c>
    </row>
    <row r="60" spans="1:13" s="1" customFormat="1" ht="19.5" thickBot="1">
      <c r="A60" s="37">
        <v>2</v>
      </c>
      <c r="B60" s="38" t="s">
        <v>68</v>
      </c>
      <c r="C60" s="38" t="s">
        <v>207</v>
      </c>
      <c r="D60" s="39" t="s">
        <v>70</v>
      </c>
      <c r="E60" s="40">
        <v>8372</v>
      </c>
      <c r="F60" s="41">
        <v>49.68</v>
      </c>
      <c r="G60" s="42">
        <v>0.71786910000000004</v>
      </c>
      <c r="H60" s="42">
        <v>3.16</v>
      </c>
      <c r="I60" s="42">
        <v>-4.5852293670000002</v>
      </c>
      <c r="J60" s="41">
        <v>0</v>
      </c>
      <c r="K60" s="41">
        <v>0</v>
      </c>
      <c r="L60" s="41">
        <v>0</v>
      </c>
      <c r="M60" s="41">
        <v>0</v>
      </c>
    </row>
    <row r="61" spans="1:13">
      <c r="A61" s="43">
        <v>1</v>
      </c>
      <c r="B61" s="44" t="s">
        <v>71</v>
      </c>
      <c r="C61" s="44" t="s">
        <v>209</v>
      </c>
      <c r="D61" s="33" t="s">
        <v>72</v>
      </c>
      <c r="E61" s="34">
        <v>4346</v>
      </c>
      <c r="F61" s="35">
        <v>40.270000000000003</v>
      </c>
      <c r="G61" s="36">
        <v>0.99263690000000004</v>
      </c>
      <c r="H61" s="36">
        <v>8.2399900000000006</v>
      </c>
      <c r="I61" s="36">
        <v>-2.5459132969999998</v>
      </c>
      <c r="J61" s="35">
        <v>1</v>
      </c>
      <c r="K61" s="35">
        <v>0</v>
      </c>
      <c r="L61" s="35">
        <v>0</v>
      </c>
      <c r="M61" s="35">
        <v>0</v>
      </c>
    </row>
    <row r="62" spans="1:13" s="1" customFormat="1" ht="19.5" thickBot="1">
      <c r="A62" s="45">
        <v>2</v>
      </c>
      <c r="B62" s="46" t="s">
        <v>71</v>
      </c>
      <c r="C62" s="46" t="s">
        <v>209</v>
      </c>
      <c r="D62" s="39" t="s">
        <v>73</v>
      </c>
      <c r="E62" s="40">
        <v>13229</v>
      </c>
      <c r="F62" s="41">
        <v>39.840000000000003</v>
      </c>
      <c r="G62" s="42">
        <v>0.67079900000000003</v>
      </c>
      <c r="H62" s="42">
        <v>5.1323499999999997</v>
      </c>
      <c r="I62" s="42">
        <v>-3.2289364659999999</v>
      </c>
      <c r="J62" s="41">
        <v>1</v>
      </c>
      <c r="K62" s="41">
        <v>1</v>
      </c>
      <c r="L62" s="41">
        <v>0</v>
      </c>
      <c r="M62" s="41">
        <v>0</v>
      </c>
    </row>
    <row r="63" spans="1:13">
      <c r="A63" s="31">
        <v>1</v>
      </c>
      <c r="B63" s="32" t="s">
        <v>74</v>
      </c>
      <c r="C63" s="32" t="s">
        <v>207</v>
      </c>
      <c r="D63" s="33" t="s">
        <v>75</v>
      </c>
      <c r="E63" s="34">
        <v>1448</v>
      </c>
      <c r="F63" s="35">
        <v>42.75</v>
      </c>
      <c r="G63" s="36">
        <v>0.91436459999999997</v>
      </c>
      <c r="H63" s="36">
        <v>2.58</v>
      </c>
      <c r="I63" s="36">
        <v>-5.0297896409999998</v>
      </c>
      <c r="J63" s="35">
        <v>0</v>
      </c>
      <c r="K63" s="35">
        <v>0</v>
      </c>
      <c r="L63" s="35">
        <v>0</v>
      </c>
      <c r="M63" s="35">
        <v>0</v>
      </c>
    </row>
    <row r="64" spans="1:13">
      <c r="A64" s="31">
        <v>2</v>
      </c>
      <c r="B64" s="32" t="s">
        <v>74</v>
      </c>
      <c r="C64" s="32" t="s">
        <v>207</v>
      </c>
      <c r="D64" s="33" t="s">
        <v>76</v>
      </c>
      <c r="E64" s="34">
        <v>42817</v>
      </c>
      <c r="F64" s="35">
        <v>44.23</v>
      </c>
      <c r="G64" s="36">
        <v>0.99556250000000002</v>
      </c>
      <c r="H64" s="36">
        <v>25.3</v>
      </c>
      <c r="I64" s="36">
        <v>-1.7360952270000001</v>
      </c>
      <c r="J64" s="35">
        <v>0</v>
      </c>
      <c r="K64" s="35">
        <v>1</v>
      </c>
      <c r="L64" s="35">
        <v>0</v>
      </c>
      <c r="M64" s="35">
        <v>1</v>
      </c>
    </row>
    <row r="65" spans="1:13" s="1" customFormat="1" ht="19.5" thickBot="1">
      <c r="A65" s="37">
        <v>3</v>
      </c>
      <c r="B65" s="38" t="s">
        <v>74</v>
      </c>
      <c r="C65" s="38" t="s">
        <v>207</v>
      </c>
      <c r="D65" s="39" t="s">
        <v>53</v>
      </c>
      <c r="E65" s="40">
        <v>7155</v>
      </c>
      <c r="F65" s="41">
        <v>46.86</v>
      </c>
      <c r="G65" s="42">
        <v>0.59021659999999998</v>
      </c>
      <c r="H65" s="42">
        <v>36.5</v>
      </c>
      <c r="I65" s="42">
        <v>-1.207336148</v>
      </c>
      <c r="J65" s="41">
        <v>0</v>
      </c>
      <c r="K65" s="41">
        <v>0</v>
      </c>
      <c r="L65" s="41">
        <v>0</v>
      </c>
      <c r="M65" s="41">
        <v>0</v>
      </c>
    </row>
    <row r="66" spans="1:13">
      <c r="A66" s="43">
        <v>1</v>
      </c>
      <c r="B66" s="44" t="s">
        <v>77</v>
      </c>
      <c r="C66" s="44" t="s">
        <v>210</v>
      </c>
      <c r="D66" s="33" t="s">
        <v>78</v>
      </c>
      <c r="E66" s="34">
        <v>7745</v>
      </c>
      <c r="F66" s="35">
        <v>64.819999999999993</v>
      </c>
      <c r="G66" s="36">
        <v>1</v>
      </c>
      <c r="H66" s="36">
        <v>91.593810000000005</v>
      </c>
      <c r="I66" s="36">
        <v>0.74215884300000001</v>
      </c>
      <c r="J66" s="35">
        <v>0</v>
      </c>
      <c r="K66" s="35">
        <v>0</v>
      </c>
      <c r="L66" s="35">
        <v>0</v>
      </c>
      <c r="M66" s="35">
        <v>0</v>
      </c>
    </row>
    <row r="67" spans="1:13" s="1" customFormat="1" ht="19.5" thickBot="1">
      <c r="A67" s="45">
        <v>2</v>
      </c>
      <c r="B67" s="46" t="s">
        <v>77</v>
      </c>
      <c r="C67" s="46" t="s">
        <v>210</v>
      </c>
      <c r="D67" s="39" t="s">
        <v>79</v>
      </c>
      <c r="E67" s="40">
        <v>9424</v>
      </c>
      <c r="F67" s="41">
        <v>66.69</v>
      </c>
      <c r="G67" s="42">
        <v>1</v>
      </c>
      <c r="H67" s="42">
        <v>49.725360000000002</v>
      </c>
      <c r="I67" s="42">
        <v>-0.139109444</v>
      </c>
      <c r="J67" s="41">
        <v>1</v>
      </c>
      <c r="K67" s="41">
        <v>2</v>
      </c>
      <c r="L67" s="41">
        <v>0</v>
      </c>
      <c r="M67" s="41">
        <v>0</v>
      </c>
    </row>
    <row r="68" spans="1:13">
      <c r="A68" s="31">
        <v>1</v>
      </c>
      <c r="B68" s="32" t="s">
        <v>80</v>
      </c>
      <c r="C68" s="32" t="s">
        <v>208</v>
      </c>
      <c r="D68" s="33" t="s">
        <v>67</v>
      </c>
      <c r="E68" s="34">
        <v>3558</v>
      </c>
      <c r="F68" s="35">
        <v>49.21</v>
      </c>
      <c r="G68" s="36">
        <v>1</v>
      </c>
      <c r="H68" s="36">
        <v>17.899999999999999</v>
      </c>
      <c r="I68" s="36">
        <v>-8.0089367999999994E-2</v>
      </c>
      <c r="J68" s="35">
        <v>1</v>
      </c>
      <c r="K68" s="35">
        <v>0</v>
      </c>
      <c r="L68" s="35">
        <v>0</v>
      </c>
      <c r="M68" s="35">
        <v>0</v>
      </c>
    </row>
    <row r="69" spans="1:13" s="1" customFormat="1" ht="19.5" thickBot="1">
      <c r="A69" s="37">
        <v>2</v>
      </c>
      <c r="B69" s="38" t="s">
        <v>80</v>
      </c>
      <c r="C69" s="38" t="s">
        <v>208</v>
      </c>
      <c r="D69" s="39" t="s">
        <v>81</v>
      </c>
      <c r="E69" s="40">
        <v>30078</v>
      </c>
      <c r="F69" s="41">
        <v>44.05</v>
      </c>
      <c r="G69" s="42">
        <v>1</v>
      </c>
      <c r="H69" s="42">
        <v>17</v>
      </c>
      <c r="I69" s="42">
        <v>-0.15451420900000001</v>
      </c>
      <c r="J69" s="41">
        <v>2</v>
      </c>
      <c r="K69" s="41">
        <v>2</v>
      </c>
      <c r="L69" s="41">
        <v>4</v>
      </c>
      <c r="M69" s="41">
        <v>0</v>
      </c>
    </row>
    <row r="70" spans="1:13">
      <c r="A70" s="43">
        <v>1</v>
      </c>
      <c r="B70" s="44" t="s">
        <v>82</v>
      </c>
      <c r="C70" s="44" t="s">
        <v>211</v>
      </c>
      <c r="D70" s="33" t="s">
        <v>83</v>
      </c>
      <c r="E70" s="34">
        <v>2147</v>
      </c>
      <c r="F70" s="35">
        <v>36</v>
      </c>
      <c r="G70" s="36">
        <v>1</v>
      </c>
      <c r="H70" s="36">
        <v>6.34</v>
      </c>
      <c r="I70" s="36">
        <v>-2.24293107</v>
      </c>
      <c r="J70" s="35">
        <v>0</v>
      </c>
      <c r="K70" s="35">
        <v>0</v>
      </c>
      <c r="L70" s="35">
        <v>0</v>
      </c>
      <c r="M70" s="35">
        <v>0</v>
      </c>
    </row>
    <row r="71" spans="1:13">
      <c r="A71" s="43">
        <v>2</v>
      </c>
      <c r="B71" s="44" t="s">
        <v>82</v>
      </c>
      <c r="C71" s="44" t="s">
        <v>211</v>
      </c>
      <c r="D71" s="33" t="s">
        <v>84</v>
      </c>
      <c r="E71" s="34">
        <v>9904</v>
      </c>
      <c r="F71" s="35">
        <v>42.48</v>
      </c>
      <c r="G71" s="36">
        <v>1</v>
      </c>
      <c r="H71" s="36">
        <v>10.6</v>
      </c>
      <c r="I71" s="36">
        <v>-1.501421551</v>
      </c>
      <c r="J71" s="35">
        <v>0</v>
      </c>
      <c r="K71" s="35">
        <v>0</v>
      </c>
      <c r="L71" s="35">
        <v>0</v>
      </c>
      <c r="M71" s="35">
        <v>0</v>
      </c>
    </row>
    <row r="72" spans="1:13">
      <c r="A72" s="43">
        <v>3</v>
      </c>
      <c r="B72" s="44" t="s">
        <v>82</v>
      </c>
      <c r="C72" s="44" t="s">
        <v>211</v>
      </c>
      <c r="D72" s="33" t="s">
        <v>85</v>
      </c>
      <c r="E72" s="34">
        <v>4976</v>
      </c>
      <c r="F72" s="35">
        <v>36.76</v>
      </c>
      <c r="G72" s="36">
        <v>0.99738749999999998</v>
      </c>
      <c r="H72" s="36">
        <v>11.5</v>
      </c>
      <c r="I72" s="36">
        <v>-1.3838519540000001</v>
      </c>
      <c r="J72" s="35">
        <v>0</v>
      </c>
      <c r="K72" s="35">
        <v>1</v>
      </c>
      <c r="L72" s="35">
        <v>0</v>
      </c>
      <c r="M72" s="35">
        <v>0</v>
      </c>
    </row>
    <row r="73" spans="1:13">
      <c r="A73" s="43">
        <v>4</v>
      </c>
      <c r="B73" s="44" t="s">
        <v>82</v>
      </c>
      <c r="C73" s="44" t="s">
        <v>211</v>
      </c>
      <c r="D73" s="33" t="s">
        <v>86</v>
      </c>
      <c r="E73" s="34">
        <v>1715</v>
      </c>
      <c r="F73" s="35">
        <v>32.479999999999997</v>
      </c>
      <c r="G73" s="36">
        <v>1</v>
      </c>
      <c r="H73" s="36">
        <v>8.4700000000000006</v>
      </c>
      <c r="I73" s="36">
        <v>-1.8250519409999999</v>
      </c>
      <c r="J73" s="35">
        <v>0</v>
      </c>
      <c r="K73" s="35">
        <v>1</v>
      </c>
      <c r="L73" s="35">
        <v>1</v>
      </c>
      <c r="M73" s="35">
        <v>0</v>
      </c>
    </row>
    <row r="74" spans="1:13">
      <c r="A74" s="43">
        <v>5</v>
      </c>
      <c r="B74" s="44" t="s">
        <v>82</v>
      </c>
      <c r="C74" s="44" t="s">
        <v>211</v>
      </c>
      <c r="D74" s="33" t="s">
        <v>87</v>
      </c>
      <c r="E74" s="34">
        <v>1372</v>
      </c>
      <c r="F74" s="35">
        <v>40.159999999999997</v>
      </c>
      <c r="G74" s="36">
        <v>1</v>
      </c>
      <c r="H74" s="36">
        <v>9.33</v>
      </c>
      <c r="I74" s="36">
        <v>-1.6855368289999999</v>
      </c>
      <c r="J74" s="35">
        <v>0</v>
      </c>
      <c r="K74" s="35">
        <v>0</v>
      </c>
      <c r="L74" s="35">
        <v>0</v>
      </c>
      <c r="M74" s="35">
        <v>0</v>
      </c>
    </row>
    <row r="75" spans="1:13">
      <c r="A75" s="43">
        <v>6</v>
      </c>
      <c r="B75" s="44" t="s">
        <v>82</v>
      </c>
      <c r="C75" s="44" t="s">
        <v>211</v>
      </c>
      <c r="D75" s="33" t="s">
        <v>88</v>
      </c>
      <c r="E75" s="34">
        <v>118892</v>
      </c>
      <c r="F75" s="35">
        <v>39.33</v>
      </c>
      <c r="G75" s="36">
        <v>1</v>
      </c>
      <c r="H75" s="36">
        <v>32.1</v>
      </c>
      <c r="I75" s="36">
        <v>9.7087482000000003E-2</v>
      </c>
      <c r="J75" s="35">
        <v>0</v>
      </c>
      <c r="K75" s="35">
        <v>0</v>
      </c>
      <c r="L75" s="35">
        <v>1</v>
      </c>
      <c r="M75" s="35">
        <v>0</v>
      </c>
    </row>
    <row r="76" spans="1:13" s="1" customFormat="1" ht="19.5" thickBot="1">
      <c r="A76" s="45">
        <v>7</v>
      </c>
      <c r="B76" s="46" t="s">
        <v>82</v>
      </c>
      <c r="C76" s="46" t="s">
        <v>211</v>
      </c>
      <c r="D76" s="39" t="s">
        <v>89</v>
      </c>
      <c r="E76" s="40">
        <v>22975</v>
      </c>
      <c r="F76" s="41">
        <v>38.020000000000003</v>
      </c>
      <c r="G76" s="42">
        <v>0.81527749999999999</v>
      </c>
      <c r="H76" s="42">
        <v>6.96</v>
      </c>
      <c r="I76" s="42">
        <v>-2.1083266040000002</v>
      </c>
      <c r="J76" s="41">
        <v>1</v>
      </c>
      <c r="K76" s="41">
        <v>0</v>
      </c>
      <c r="L76" s="41">
        <v>1</v>
      </c>
      <c r="M76" s="41">
        <v>1</v>
      </c>
    </row>
    <row r="77" spans="1:13">
      <c r="A77" s="31">
        <v>1</v>
      </c>
      <c r="B77" s="32" t="s">
        <v>90</v>
      </c>
      <c r="C77" s="32" t="s">
        <v>207</v>
      </c>
      <c r="D77" s="33" t="s">
        <v>75</v>
      </c>
      <c r="E77" s="34">
        <v>1448</v>
      </c>
      <c r="F77" s="35">
        <v>42.75</v>
      </c>
      <c r="G77" s="36">
        <v>0.95787290000000003</v>
      </c>
      <c r="H77" s="36">
        <v>16.236516999999999</v>
      </c>
      <c r="I77" s="36">
        <v>-2.9047592660000001</v>
      </c>
      <c r="J77" s="35">
        <v>0</v>
      </c>
      <c r="K77" s="35">
        <v>0</v>
      </c>
      <c r="L77" s="35">
        <v>0</v>
      </c>
      <c r="M77" s="35">
        <v>0</v>
      </c>
    </row>
    <row r="78" spans="1:13">
      <c r="A78" s="31">
        <v>2</v>
      </c>
      <c r="B78" s="32" t="s">
        <v>90</v>
      </c>
      <c r="C78" s="32" t="s">
        <v>207</v>
      </c>
      <c r="D78" s="33" t="s">
        <v>91</v>
      </c>
      <c r="E78" s="34">
        <v>10411</v>
      </c>
      <c r="F78" s="35">
        <v>44.44</v>
      </c>
      <c r="G78" s="36">
        <v>1</v>
      </c>
      <c r="H78" s="36">
        <v>45.013449999999999</v>
      </c>
      <c r="I78" s="36">
        <v>-1.433645308</v>
      </c>
      <c r="J78" s="35">
        <v>1</v>
      </c>
      <c r="K78" s="35">
        <v>0</v>
      </c>
      <c r="L78" s="35">
        <v>0</v>
      </c>
      <c r="M78" s="35">
        <v>0</v>
      </c>
    </row>
    <row r="79" spans="1:13">
      <c r="A79" s="31">
        <v>3</v>
      </c>
      <c r="B79" s="32" t="s">
        <v>90</v>
      </c>
      <c r="C79" s="32" t="s">
        <v>207</v>
      </c>
      <c r="D79" s="33" t="s">
        <v>92</v>
      </c>
      <c r="E79" s="34">
        <v>4014</v>
      </c>
      <c r="F79" s="35">
        <v>43.22</v>
      </c>
      <c r="G79" s="36">
        <v>1</v>
      </c>
      <c r="H79" s="36">
        <v>42.604813</v>
      </c>
      <c r="I79" s="36">
        <v>-1.512985032</v>
      </c>
      <c r="J79" s="35">
        <v>0</v>
      </c>
      <c r="K79" s="35">
        <v>0</v>
      </c>
      <c r="L79" s="35">
        <v>0</v>
      </c>
      <c r="M79" s="35">
        <v>0</v>
      </c>
    </row>
    <row r="80" spans="1:13">
      <c r="A80" s="31">
        <v>4</v>
      </c>
      <c r="B80" s="32" t="s">
        <v>90</v>
      </c>
      <c r="C80" s="32" t="s">
        <v>207</v>
      </c>
      <c r="D80" s="33" t="s">
        <v>93</v>
      </c>
      <c r="E80" s="34">
        <v>6866</v>
      </c>
      <c r="F80" s="35">
        <v>44.98</v>
      </c>
      <c r="G80" s="36">
        <v>1</v>
      </c>
      <c r="H80" s="36">
        <v>28.230046999999999</v>
      </c>
      <c r="I80" s="36">
        <v>-2.1067699200000001</v>
      </c>
      <c r="J80" s="35">
        <v>0</v>
      </c>
      <c r="K80" s="35">
        <v>0</v>
      </c>
      <c r="L80" s="35">
        <v>0</v>
      </c>
      <c r="M80" s="35">
        <v>0</v>
      </c>
    </row>
    <row r="81" spans="1:14" s="1" customFormat="1" ht="19.5" thickBot="1">
      <c r="A81" s="37">
        <v>5</v>
      </c>
      <c r="B81" s="38" t="s">
        <v>90</v>
      </c>
      <c r="C81" s="38" t="s">
        <v>207</v>
      </c>
      <c r="D81" s="39" t="s">
        <v>94</v>
      </c>
      <c r="E81" s="40">
        <v>9455</v>
      </c>
      <c r="F81" s="41">
        <v>42.52</v>
      </c>
      <c r="G81" s="42">
        <v>1</v>
      </c>
      <c r="H81" s="42">
        <v>32.48415</v>
      </c>
      <c r="I81" s="42">
        <v>-1.904265495</v>
      </c>
      <c r="J81" s="41">
        <v>0</v>
      </c>
      <c r="K81" s="41">
        <v>0</v>
      </c>
      <c r="L81" s="41">
        <v>0</v>
      </c>
      <c r="M81" s="41">
        <v>0</v>
      </c>
    </row>
    <row r="82" spans="1:14">
      <c r="A82" s="43">
        <v>1</v>
      </c>
      <c r="B82" s="44" t="s">
        <v>95</v>
      </c>
      <c r="C82" s="44" t="s">
        <v>207</v>
      </c>
      <c r="D82" s="33" t="s">
        <v>96</v>
      </c>
      <c r="E82" s="34">
        <v>40796</v>
      </c>
      <c r="F82" s="35">
        <v>46.78</v>
      </c>
      <c r="G82" s="36">
        <v>1</v>
      </c>
      <c r="H82" s="36">
        <v>17.3</v>
      </c>
      <c r="I82" s="36">
        <v>-1.071937825</v>
      </c>
      <c r="J82" s="35">
        <v>1</v>
      </c>
      <c r="K82" s="35">
        <v>2</v>
      </c>
      <c r="L82" s="35">
        <v>0</v>
      </c>
      <c r="M82" s="35">
        <v>1</v>
      </c>
      <c r="N82" s="2"/>
    </row>
    <row r="83" spans="1:14">
      <c r="A83" s="43">
        <v>2</v>
      </c>
      <c r="B83" s="44" t="s">
        <v>97</v>
      </c>
      <c r="C83" s="44" t="s">
        <v>207</v>
      </c>
      <c r="D83" s="33" t="s">
        <v>98</v>
      </c>
      <c r="E83" s="34">
        <v>54124</v>
      </c>
      <c r="F83" s="35">
        <v>47.88</v>
      </c>
      <c r="G83" s="36">
        <v>1</v>
      </c>
      <c r="H83" s="36">
        <v>149</v>
      </c>
      <c r="I83" s="36">
        <v>2.0345305630000001</v>
      </c>
      <c r="J83" s="35">
        <v>1</v>
      </c>
      <c r="K83" s="35">
        <v>1</v>
      </c>
      <c r="L83" s="35">
        <v>0</v>
      </c>
      <c r="M83" s="35">
        <v>1</v>
      </c>
      <c r="N83" s="3"/>
    </row>
    <row r="84" spans="1:14">
      <c r="A84" s="43">
        <v>3</v>
      </c>
      <c r="B84" s="44" t="s">
        <v>95</v>
      </c>
      <c r="C84" s="44" t="s">
        <v>207</v>
      </c>
      <c r="D84" s="33" t="s">
        <v>99</v>
      </c>
      <c r="E84" s="34">
        <v>14013</v>
      </c>
      <c r="F84" s="35">
        <v>47.49</v>
      </c>
      <c r="G84" s="36">
        <v>0.90887030000000002</v>
      </c>
      <c r="H84" s="36">
        <v>4.62</v>
      </c>
      <c r="I84" s="36">
        <v>-2.9767451060000001</v>
      </c>
      <c r="J84" s="35">
        <v>0</v>
      </c>
      <c r="K84" s="35">
        <v>2</v>
      </c>
      <c r="L84" s="35">
        <v>0</v>
      </c>
      <c r="M84" s="35">
        <v>1</v>
      </c>
      <c r="N84" s="3"/>
    </row>
    <row r="85" spans="1:14" s="1" customFormat="1" ht="19.5" thickBot="1">
      <c r="A85" s="45">
        <v>4</v>
      </c>
      <c r="B85" s="46" t="s">
        <v>95</v>
      </c>
      <c r="C85" s="46" t="s">
        <v>207</v>
      </c>
      <c r="D85" s="39" t="s">
        <v>100</v>
      </c>
      <c r="E85" s="40">
        <v>10645</v>
      </c>
      <c r="F85" s="41">
        <v>47.04</v>
      </c>
      <c r="G85" s="42">
        <v>0.53518080000000001</v>
      </c>
      <c r="H85" s="42">
        <v>4.55</v>
      </c>
      <c r="I85" s="42">
        <v>-2.9987714130000001</v>
      </c>
      <c r="J85" s="41">
        <v>0</v>
      </c>
      <c r="K85" s="41">
        <v>0</v>
      </c>
      <c r="L85" s="41">
        <v>0</v>
      </c>
      <c r="M85" s="41">
        <v>0</v>
      </c>
    </row>
    <row r="86" spans="1:14">
      <c r="A86" s="31">
        <v>1</v>
      </c>
      <c r="B86" s="32" t="s">
        <v>101</v>
      </c>
      <c r="C86" s="32" t="s">
        <v>208</v>
      </c>
      <c r="D86" s="33" t="s">
        <v>66</v>
      </c>
      <c r="E86" s="34">
        <v>12508</v>
      </c>
      <c r="F86" s="35">
        <v>48.09</v>
      </c>
      <c r="G86" s="36">
        <v>1</v>
      </c>
      <c r="H86" s="36">
        <v>24.2</v>
      </c>
      <c r="I86" s="36">
        <v>-1.100071851</v>
      </c>
      <c r="J86" s="35">
        <v>0</v>
      </c>
      <c r="K86" s="35">
        <v>1</v>
      </c>
      <c r="L86" s="35">
        <v>0</v>
      </c>
      <c r="M86" s="35">
        <v>1</v>
      </c>
    </row>
    <row r="87" spans="1:14">
      <c r="A87" s="31">
        <v>2</v>
      </c>
      <c r="B87" s="32" t="s">
        <v>101</v>
      </c>
      <c r="C87" s="32" t="s">
        <v>208</v>
      </c>
      <c r="D87" s="33" t="s">
        <v>67</v>
      </c>
      <c r="E87" s="34">
        <v>3558</v>
      </c>
      <c r="F87" s="35">
        <v>49.21</v>
      </c>
      <c r="G87" s="36">
        <v>1</v>
      </c>
      <c r="H87" s="36">
        <v>21.5</v>
      </c>
      <c r="I87" s="36">
        <v>-1.2707422390000001</v>
      </c>
      <c r="J87" s="35">
        <v>1</v>
      </c>
      <c r="K87" s="35">
        <v>0</v>
      </c>
      <c r="L87" s="35">
        <v>0</v>
      </c>
      <c r="M87" s="35">
        <v>0</v>
      </c>
    </row>
    <row r="88" spans="1:14" s="1" customFormat="1" ht="19.5" thickBot="1">
      <c r="A88" s="37">
        <v>3</v>
      </c>
      <c r="B88" s="38" t="s">
        <v>101</v>
      </c>
      <c r="C88" s="38" t="s">
        <v>208</v>
      </c>
      <c r="D88" s="39" t="s">
        <v>102</v>
      </c>
      <c r="E88" s="40">
        <v>7898</v>
      </c>
      <c r="F88" s="41">
        <v>39.83</v>
      </c>
      <c r="G88" s="42">
        <v>1</v>
      </c>
      <c r="H88" s="42">
        <v>75.8</v>
      </c>
      <c r="I88" s="42">
        <v>0.54711894999999999</v>
      </c>
      <c r="J88" s="41">
        <v>0</v>
      </c>
      <c r="K88" s="41">
        <v>0</v>
      </c>
      <c r="L88" s="41">
        <v>0</v>
      </c>
      <c r="M88" s="41">
        <v>0</v>
      </c>
    </row>
    <row r="89" spans="1:14">
      <c r="A89" s="43">
        <v>1</v>
      </c>
      <c r="B89" s="44" t="s">
        <v>103</v>
      </c>
      <c r="C89" s="44" t="s">
        <v>212</v>
      </c>
      <c r="D89" s="33" t="s">
        <v>104</v>
      </c>
      <c r="E89" s="34">
        <v>3227</v>
      </c>
      <c r="F89" s="35">
        <v>58.63</v>
      </c>
      <c r="G89" s="36">
        <v>1</v>
      </c>
      <c r="H89" s="36">
        <v>23.278518999999999</v>
      </c>
      <c r="I89" s="36">
        <v>-1.8617363010000001</v>
      </c>
      <c r="J89" s="35">
        <v>0</v>
      </c>
      <c r="K89" s="35">
        <v>0</v>
      </c>
      <c r="L89" s="35">
        <v>0</v>
      </c>
      <c r="M89" s="35">
        <v>0</v>
      </c>
    </row>
    <row r="90" spans="1:14" s="1" customFormat="1" ht="19.5" thickBot="1">
      <c r="A90" s="45">
        <v>2</v>
      </c>
      <c r="B90" s="46" t="s">
        <v>103</v>
      </c>
      <c r="C90" s="46" t="s">
        <v>212</v>
      </c>
      <c r="D90" s="39" t="s">
        <v>105</v>
      </c>
      <c r="E90" s="40">
        <v>55233</v>
      </c>
      <c r="F90" s="41">
        <v>59.18</v>
      </c>
      <c r="G90" s="42">
        <v>1</v>
      </c>
      <c r="H90" s="42">
        <v>92.376236000000006</v>
      </c>
      <c r="I90" s="42">
        <v>0.126786186</v>
      </c>
      <c r="J90" s="41">
        <v>0</v>
      </c>
      <c r="K90" s="41">
        <v>1</v>
      </c>
      <c r="L90" s="41">
        <v>0</v>
      </c>
      <c r="M90" s="41">
        <v>0</v>
      </c>
    </row>
    <row r="91" spans="1:14">
      <c r="A91" s="31">
        <v>1</v>
      </c>
      <c r="B91" s="32" t="s">
        <v>106</v>
      </c>
      <c r="C91" s="32" t="s">
        <v>207</v>
      </c>
      <c r="D91" s="33" t="s">
        <v>107</v>
      </c>
      <c r="E91" s="34">
        <v>1641</v>
      </c>
      <c r="F91" s="35">
        <v>36.380000000000003</v>
      </c>
      <c r="G91" s="36">
        <v>1</v>
      </c>
      <c r="H91" s="36">
        <v>4.6500000000000004</v>
      </c>
      <c r="I91" s="36">
        <v>-2.4333957119999998</v>
      </c>
      <c r="J91" s="35">
        <v>0</v>
      </c>
      <c r="K91" s="35">
        <v>0</v>
      </c>
      <c r="L91" s="35">
        <v>0</v>
      </c>
      <c r="M91" s="35">
        <v>0</v>
      </c>
    </row>
    <row r="92" spans="1:14">
      <c r="A92" s="31">
        <v>2</v>
      </c>
      <c r="B92" s="32" t="s">
        <v>106</v>
      </c>
      <c r="C92" s="32" t="s">
        <v>207</v>
      </c>
      <c r="D92" s="33" t="s">
        <v>108</v>
      </c>
      <c r="E92" s="34">
        <v>1399</v>
      </c>
      <c r="F92" s="35">
        <v>37.53</v>
      </c>
      <c r="G92" s="36">
        <v>1</v>
      </c>
      <c r="H92" s="36">
        <v>7.28</v>
      </c>
      <c r="I92" s="36">
        <v>-1.786687978</v>
      </c>
      <c r="J92" s="35">
        <v>0</v>
      </c>
      <c r="K92" s="35">
        <v>0</v>
      </c>
      <c r="L92" s="35">
        <v>0</v>
      </c>
      <c r="M92" s="35">
        <v>0</v>
      </c>
      <c r="N92" s="4"/>
    </row>
    <row r="93" spans="1:14">
      <c r="A93" s="31">
        <v>3</v>
      </c>
      <c r="B93" s="32" t="s">
        <v>106</v>
      </c>
      <c r="C93" s="32" t="s">
        <v>207</v>
      </c>
      <c r="D93" s="33" t="s">
        <v>109</v>
      </c>
      <c r="E93" s="34">
        <v>1815</v>
      </c>
      <c r="F93" s="35">
        <v>33.99</v>
      </c>
      <c r="G93" s="36">
        <v>0.94931129999999997</v>
      </c>
      <c r="H93" s="36">
        <v>4.67</v>
      </c>
      <c r="I93" s="36">
        <v>-2.4272038779999998</v>
      </c>
      <c r="J93" s="35">
        <v>0</v>
      </c>
      <c r="K93" s="35">
        <v>0</v>
      </c>
      <c r="L93" s="35">
        <v>0</v>
      </c>
      <c r="M93" s="35">
        <v>1</v>
      </c>
      <c r="N93" s="4"/>
    </row>
    <row r="94" spans="1:14">
      <c r="A94" s="31">
        <v>4</v>
      </c>
      <c r="B94" s="32" t="s">
        <v>106</v>
      </c>
      <c r="C94" s="32" t="s">
        <v>207</v>
      </c>
      <c r="D94" s="33" t="s">
        <v>110</v>
      </c>
      <c r="E94" s="34">
        <v>1873</v>
      </c>
      <c r="F94" s="35">
        <v>34.97</v>
      </c>
      <c r="G94" s="36">
        <v>1</v>
      </c>
      <c r="H94" s="36">
        <v>7.5</v>
      </c>
      <c r="I94" s="36">
        <v>-1.7437358329999999</v>
      </c>
      <c r="J94" s="35">
        <v>0</v>
      </c>
      <c r="K94" s="35">
        <v>0</v>
      </c>
      <c r="L94" s="35">
        <v>0</v>
      </c>
      <c r="M94" s="35">
        <v>0</v>
      </c>
      <c r="N94" s="5"/>
    </row>
    <row r="95" spans="1:14">
      <c r="A95" s="31">
        <v>5</v>
      </c>
      <c r="B95" s="32" t="s">
        <v>106</v>
      </c>
      <c r="C95" s="32" t="s">
        <v>207</v>
      </c>
      <c r="D95" s="33" t="s">
        <v>111</v>
      </c>
      <c r="E95" s="34">
        <v>10258</v>
      </c>
      <c r="F95" s="35">
        <v>33.94</v>
      </c>
      <c r="G95" s="36">
        <v>0.88818490000000005</v>
      </c>
      <c r="H95" s="36">
        <v>4.4800000000000004</v>
      </c>
      <c r="I95" s="36">
        <v>-2.4871276959999999</v>
      </c>
      <c r="J95" s="35">
        <v>0</v>
      </c>
      <c r="K95" s="35">
        <v>0</v>
      </c>
      <c r="L95" s="35">
        <v>0</v>
      </c>
      <c r="M95" s="35">
        <v>0</v>
      </c>
      <c r="N95" s="5"/>
    </row>
    <row r="96" spans="1:14">
      <c r="A96" s="31">
        <v>6</v>
      </c>
      <c r="B96" s="32" t="s">
        <v>106</v>
      </c>
      <c r="C96" s="32" t="s">
        <v>207</v>
      </c>
      <c r="D96" s="33" t="s">
        <v>112</v>
      </c>
      <c r="E96" s="34">
        <v>17950</v>
      </c>
      <c r="F96" s="35">
        <v>38.71</v>
      </c>
      <c r="G96" s="36">
        <v>0.80551530000000005</v>
      </c>
      <c r="H96" s="36">
        <v>3.14</v>
      </c>
      <c r="I96" s="36">
        <v>-2.9998618690000001</v>
      </c>
      <c r="J96" s="35">
        <v>0</v>
      </c>
      <c r="K96" s="35">
        <v>0</v>
      </c>
      <c r="L96" s="35">
        <v>0</v>
      </c>
      <c r="M96" s="35">
        <v>0</v>
      </c>
      <c r="N96" s="5"/>
    </row>
    <row r="97" spans="1:14" s="1" customFormat="1" ht="19.5" thickBot="1">
      <c r="A97" s="37">
        <v>7</v>
      </c>
      <c r="B97" s="38" t="s">
        <v>106</v>
      </c>
      <c r="C97" s="38" t="s">
        <v>207</v>
      </c>
      <c r="D97" s="39" t="s">
        <v>113</v>
      </c>
      <c r="E97" s="40">
        <v>48025</v>
      </c>
      <c r="F97" s="41">
        <v>34.36</v>
      </c>
      <c r="G97" s="42">
        <v>0.90473709999999996</v>
      </c>
      <c r="H97" s="42">
        <v>12.7</v>
      </c>
      <c r="I97" s="42">
        <v>-0.983869836</v>
      </c>
      <c r="J97" s="41">
        <v>0</v>
      </c>
      <c r="K97" s="41">
        <v>2</v>
      </c>
      <c r="L97" s="41">
        <v>1</v>
      </c>
      <c r="M97" s="41">
        <v>1</v>
      </c>
      <c r="N97" s="6"/>
    </row>
    <row r="98" spans="1:14">
      <c r="A98" s="43">
        <v>1</v>
      </c>
      <c r="B98" s="44" t="s">
        <v>114</v>
      </c>
      <c r="C98" s="44" t="s">
        <v>213</v>
      </c>
      <c r="D98" s="33" t="s">
        <v>115</v>
      </c>
      <c r="E98" s="34">
        <v>3959</v>
      </c>
      <c r="F98" s="35">
        <v>44.28</v>
      </c>
      <c r="G98" s="36">
        <v>1</v>
      </c>
      <c r="H98" s="36">
        <v>11.4</v>
      </c>
      <c r="I98" s="36">
        <v>-3.4724740160000001</v>
      </c>
      <c r="J98" s="35">
        <v>0</v>
      </c>
      <c r="K98" s="35">
        <v>1</v>
      </c>
      <c r="L98" s="35">
        <v>0</v>
      </c>
      <c r="M98" s="35">
        <v>0</v>
      </c>
    </row>
    <row r="99" spans="1:14">
      <c r="A99" s="43">
        <v>2</v>
      </c>
      <c r="B99" s="44" t="s">
        <v>114</v>
      </c>
      <c r="C99" s="44" t="s">
        <v>213</v>
      </c>
      <c r="D99" s="33" t="s">
        <v>116</v>
      </c>
      <c r="E99" s="34">
        <v>24327</v>
      </c>
      <c r="F99" s="35">
        <v>44.36</v>
      </c>
      <c r="G99" s="36">
        <v>1</v>
      </c>
      <c r="H99" s="36">
        <v>18.7</v>
      </c>
      <c r="I99" s="36">
        <v>-2.7584695699999999</v>
      </c>
      <c r="J99" s="35">
        <v>1</v>
      </c>
      <c r="K99" s="35">
        <v>0</v>
      </c>
      <c r="L99" s="35">
        <v>0</v>
      </c>
      <c r="M99" s="35">
        <v>0</v>
      </c>
    </row>
    <row r="100" spans="1:14" s="1" customFormat="1" ht="19.5" thickBot="1">
      <c r="A100" s="45">
        <v>3</v>
      </c>
      <c r="B100" s="46" t="s">
        <v>114</v>
      </c>
      <c r="C100" s="46" t="s">
        <v>213</v>
      </c>
      <c r="D100" s="39" t="s">
        <v>117</v>
      </c>
      <c r="E100" s="40">
        <v>2914</v>
      </c>
      <c r="F100" s="41">
        <v>49.38</v>
      </c>
      <c r="G100" s="42">
        <v>1</v>
      </c>
      <c r="H100" s="42">
        <v>9.07</v>
      </c>
      <c r="I100" s="42">
        <v>-3.8023333840000002</v>
      </c>
      <c r="J100" s="41">
        <v>0</v>
      </c>
      <c r="K100" s="41">
        <v>0</v>
      </c>
      <c r="L100" s="41">
        <v>0</v>
      </c>
      <c r="M100" s="41">
        <v>0</v>
      </c>
    </row>
    <row r="101" spans="1:14">
      <c r="A101" s="31">
        <v>1</v>
      </c>
      <c r="B101" s="32" t="s">
        <v>118</v>
      </c>
      <c r="C101" s="32" t="s">
        <v>208</v>
      </c>
      <c r="D101" s="33" t="s">
        <v>66</v>
      </c>
      <c r="E101" s="34">
        <v>12508</v>
      </c>
      <c r="F101" s="35">
        <v>48.09</v>
      </c>
      <c r="G101" s="36">
        <v>0.89462739999999996</v>
      </c>
      <c r="H101" s="36">
        <v>4.343502</v>
      </c>
      <c r="I101" s="36">
        <v>-3.203669213</v>
      </c>
      <c r="J101" s="35">
        <v>0</v>
      </c>
      <c r="K101" s="35">
        <v>1</v>
      </c>
      <c r="L101" s="35">
        <v>0</v>
      </c>
      <c r="M101" s="35">
        <v>1</v>
      </c>
    </row>
    <row r="102" spans="1:14" s="1" customFormat="1" ht="19.5" thickBot="1">
      <c r="A102" s="37">
        <v>2</v>
      </c>
      <c r="B102" s="38" t="s">
        <v>118</v>
      </c>
      <c r="C102" s="38" t="s">
        <v>208</v>
      </c>
      <c r="D102" s="39" t="s">
        <v>67</v>
      </c>
      <c r="E102" s="40">
        <v>3558</v>
      </c>
      <c r="F102" s="41">
        <v>49.21</v>
      </c>
      <c r="G102" s="42">
        <v>0.91624510000000003</v>
      </c>
      <c r="H102" s="42">
        <v>6.154636</v>
      </c>
      <c r="I102" s="42">
        <v>-2.7008542860000002</v>
      </c>
      <c r="J102" s="41">
        <v>1</v>
      </c>
      <c r="K102" s="41">
        <v>0</v>
      </c>
      <c r="L102" s="41">
        <v>0</v>
      </c>
      <c r="M102" s="41">
        <v>0</v>
      </c>
    </row>
    <row r="103" spans="1:14">
      <c r="A103" s="43">
        <v>1</v>
      </c>
      <c r="B103" s="44" t="s">
        <v>119</v>
      </c>
      <c r="C103" s="44" t="s">
        <v>214</v>
      </c>
      <c r="D103" s="33" t="s">
        <v>66</v>
      </c>
      <c r="E103" s="34">
        <v>12508</v>
      </c>
      <c r="F103" s="35">
        <v>48.09</v>
      </c>
      <c r="G103" s="36">
        <v>0.98936679999999999</v>
      </c>
      <c r="H103" s="36">
        <v>10.4</v>
      </c>
      <c r="I103" s="36">
        <v>-4.2573374380000004</v>
      </c>
      <c r="J103" s="35">
        <v>0</v>
      </c>
      <c r="K103" s="35">
        <v>1</v>
      </c>
      <c r="L103" s="35">
        <v>0</v>
      </c>
      <c r="M103" s="35">
        <v>1</v>
      </c>
    </row>
    <row r="104" spans="1:14" s="1" customFormat="1" ht="19.5" thickBot="1">
      <c r="A104" s="45">
        <v>2</v>
      </c>
      <c r="B104" s="46" t="s">
        <v>119</v>
      </c>
      <c r="C104" s="46" t="s">
        <v>214</v>
      </c>
      <c r="D104" s="39" t="s">
        <v>67</v>
      </c>
      <c r="E104" s="40">
        <v>3558</v>
      </c>
      <c r="F104" s="41">
        <v>49.21</v>
      </c>
      <c r="G104" s="42">
        <v>0.99747050000000004</v>
      </c>
      <c r="H104" s="42">
        <v>25</v>
      </c>
      <c r="I104" s="42">
        <v>-2.991992872</v>
      </c>
      <c r="J104" s="41">
        <v>1</v>
      </c>
      <c r="K104" s="41">
        <v>0</v>
      </c>
      <c r="L104" s="41">
        <v>0</v>
      </c>
      <c r="M104" s="41">
        <v>0</v>
      </c>
    </row>
    <row r="105" spans="1:14">
      <c r="A105" s="31">
        <v>1</v>
      </c>
      <c r="B105" s="32" t="s">
        <v>120</v>
      </c>
      <c r="C105" s="32" t="s">
        <v>215</v>
      </c>
      <c r="D105" s="33" t="s">
        <v>121</v>
      </c>
      <c r="E105" s="34">
        <v>2691</v>
      </c>
      <c r="F105" s="35">
        <v>61.02</v>
      </c>
      <c r="G105" s="36">
        <v>1</v>
      </c>
      <c r="H105" s="36">
        <v>11.231798</v>
      </c>
      <c r="I105" s="36">
        <v>-0.80165537499999995</v>
      </c>
      <c r="J105" s="35">
        <v>0</v>
      </c>
      <c r="K105" s="35">
        <v>0</v>
      </c>
      <c r="L105" s="35">
        <v>0</v>
      </c>
      <c r="M105" s="35">
        <v>0</v>
      </c>
    </row>
    <row r="106" spans="1:14">
      <c r="A106" s="31">
        <v>2</v>
      </c>
      <c r="B106" s="32" t="s">
        <v>120</v>
      </c>
      <c r="C106" s="32" t="s">
        <v>215</v>
      </c>
      <c r="D106" s="33" t="s">
        <v>122</v>
      </c>
      <c r="E106" s="34">
        <v>7722</v>
      </c>
      <c r="F106" s="35">
        <v>62.68</v>
      </c>
      <c r="G106" s="36">
        <v>1</v>
      </c>
      <c r="H106" s="36">
        <v>7.783677</v>
      </c>
      <c r="I106" s="36">
        <v>-1.3307205950000001</v>
      </c>
      <c r="J106" s="35">
        <v>0</v>
      </c>
      <c r="K106" s="35">
        <v>0</v>
      </c>
      <c r="L106" s="35">
        <v>1</v>
      </c>
      <c r="M106" s="35">
        <v>0</v>
      </c>
    </row>
    <row r="107" spans="1:14" s="1" customFormat="1" ht="19.5" thickBot="1">
      <c r="A107" s="37">
        <v>3</v>
      </c>
      <c r="B107" s="38" t="s">
        <v>120</v>
      </c>
      <c r="C107" s="38" t="s">
        <v>215</v>
      </c>
      <c r="D107" s="39" t="s">
        <v>123</v>
      </c>
      <c r="E107" s="40">
        <v>8783</v>
      </c>
      <c r="F107" s="41">
        <v>62.27</v>
      </c>
      <c r="G107" s="42">
        <v>1</v>
      </c>
      <c r="H107" s="42">
        <v>11.214062999999999</v>
      </c>
      <c r="I107" s="42">
        <v>-0.80393519000000002</v>
      </c>
      <c r="J107" s="41">
        <v>0</v>
      </c>
      <c r="K107" s="41">
        <v>1</v>
      </c>
      <c r="L107" s="41">
        <v>0</v>
      </c>
      <c r="M107" s="41">
        <v>0</v>
      </c>
    </row>
    <row r="108" spans="1:14">
      <c r="A108" s="43">
        <v>1</v>
      </c>
      <c r="B108" s="44" t="s">
        <v>124</v>
      </c>
      <c r="C108" s="44" t="s">
        <v>216</v>
      </c>
      <c r="D108" s="33" t="s">
        <v>125</v>
      </c>
      <c r="E108" s="34">
        <v>9086</v>
      </c>
      <c r="F108" s="35">
        <v>37.15</v>
      </c>
      <c r="G108" s="36">
        <v>1</v>
      </c>
      <c r="H108" s="36">
        <v>9.15</v>
      </c>
      <c r="I108" s="36">
        <v>-0.97312226000000002</v>
      </c>
      <c r="J108" s="35">
        <v>0</v>
      </c>
      <c r="K108" s="35">
        <v>0</v>
      </c>
      <c r="L108" s="35">
        <v>0</v>
      </c>
      <c r="M108" s="35">
        <v>0</v>
      </c>
    </row>
    <row r="109" spans="1:14" s="1" customFormat="1" ht="19.5" thickBot="1">
      <c r="A109" s="45">
        <v>2</v>
      </c>
      <c r="B109" s="46" t="s">
        <v>124</v>
      </c>
      <c r="C109" s="46" t="s">
        <v>216</v>
      </c>
      <c r="D109" s="39" t="s">
        <v>126</v>
      </c>
      <c r="E109" s="40">
        <v>14301</v>
      </c>
      <c r="F109" s="41">
        <v>37.26</v>
      </c>
      <c r="G109" s="42">
        <v>1</v>
      </c>
      <c r="H109" s="42">
        <v>14.1</v>
      </c>
      <c r="I109" s="42">
        <v>-0.34927074600000002</v>
      </c>
      <c r="J109" s="41">
        <v>0</v>
      </c>
      <c r="K109" s="41">
        <v>0</v>
      </c>
      <c r="L109" s="41">
        <v>0</v>
      </c>
      <c r="M109" s="41">
        <v>0</v>
      </c>
    </row>
    <row r="110" spans="1:14">
      <c r="A110" s="31">
        <v>1</v>
      </c>
      <c r="B110" s="32" t="s">
        <v>127</v>
      </c>
      <c r="C110" s="32" t="s">
        <v>207</v>
      </c>
      <c r="D110" s="33" t="s">
        <v>75</v>
      </c>
      <c r="E110" s="34">
        <v>1448</v>
      </c>
      <c r="F110" s="35">
        <v>42.75</v>
      </c>
      <c r="G110" s="36">
        <v>0.97375690000000004</v>
      </c>
      <c r="H110" s="36">
        <v>13.949923</v>
      </c>
      <c r="I110" s="36">
        <v>-2.7933332210000001</v>
      </c>
      <c r="J110" s="35">
        <v>0</v>
      </c>
      <c r="K110" s="35">
        <v>0</v>
      </c>
      <c r="L110" s="35">
        <v>0</v>
      </c>
      <c r="M110" s="35">
        <v>0</v>
      </c>
    </row>
    <row r="111" spans="1:14">
      <c r="A111" s="31">
        <v>2</v>
      </c>
      <c r="B111" s="32" t="s">
        <v>127</v>
      </c>
      <c r="C111" s="32" t="s">
        <v>207</v>
      </c>
      <c r="D111" s="33" t="s">
        <v>92</v>
      </c>
      <c r="E111" s="34">
        <v>4014</v>
      </c>
      <c r="F111" s="35">
        <v>43.22</v>
      </c>
      <c r="G111" s="36">
        <v>0.55430990000000002</v>
      </c>
      <c r="H111" s="36">
        <v>4.9508279999999996</v>
      </c>
      <c r="I111" s="36">
        <v>-4.2878486459999996</v>
      </c>
      <c r="J111" s="35">
        <v>0</v>
      </c>
      <c r="K111" s="35">
        <v>0</v>
      </c>
      <c r="L111" s="35">
        <v>0</v>
      </c>
      <c r="M111" s="35">
        <v>0</v>
      </c>
    </row>
    <row r="112" spans="1:14">
      <c r="A112" s="31">
        <v>3</v>
      </c>
      <c r="B112" s="32" t="s">
        <v>127</v>
      </c>
      <c r="C112" s="32" t="s">
        <v>207</v>
      </c>
      <c r="D112" s="33" t="s">
        <v>76</v>
      </c>
      <c r="E112" s="34">
        <v>42817</v>
      </c>
      <c r="F112" s="35">
        <v>44.23</v>
      </c>
      <c r="G112" s="36">
        <v>1</v>
      </c>
      <c r="H112" s="36">
        <v>35.800617000000003</v>
      </c>
      <c r="I112" s="36">
        <v>-1.433605928</v>
      </c>
      <c r="J112" s="35">
        <v>0</v>
      </c>
      <c r="K112" s="35">
        <v>1</v>
      </c>
      <c r="L112" s="35">
        <v>0</v>
      </c>
      <c r="M112" s="35">
        <v>1</v>
      </c>
    </row>
    <row r="113" spans="1:14" s="1" customFormat="1" ht="19.5" thickBot="1">
      <c r="A113" s="37">
        <v>4</v>
      </c>
      <c r="B113" s="38" t="s">
        <v>127</v>
      </c>
      <c r="C113" s="38" t="s">
        <v>207</v>
      </c>
      <c r="D113" s="39" t="s">
        <v>53</v>
      </c>
      <c r="E113" s="40">
        <v>7155</v>
      </c>
      <c r="F113" s="41">
        <v>46.86</v>
      </c>
      <c r="G113" s="42">
        <v>0.58071280000000003</v>
      </c>
      <c r="H113" s="42">
        <v>9.4960749999999994</v>
      </c>
      <c r="I113" s="42">
        <v>-3.3481871449999998</v>
      </c>
      <c r="J113" s="41">
        <v>0</v>
      </c>
      <c r="K113" s="41">
        <v>0</v>
      </c>
      <c r="L113" s="41">
        <v>0</v>
      </c>
      <c r="M113" s="41">
        <v>0</v>
      </c>
    </row>
    <row r="114" spans="1:14">
      <c r="A114" s="43">
        <v>1</v>
      </c>
      <c r="B114" s="44" t="s">
        <v>128</v>
      </c>
      <c r="C114" s="44" t="s">
        <v>214</v>
      </c>
      <c r="D114" s="33" t="s">
        <v>67</v>
      </c>
      <c r="E114" s="34">
        <v>3558</v>
      </c>
      <c r="F114" s="35">
        <v>49.21</v>
      </c>
      <c r="G114" s="36">
        <v>0.9971894</v>
      </c>
      <c r="H114" s="36">
        <v>45.1</v>
      </c>
      <c r="I114" s="36">
        <v>0.37775651199999999</v>
      </c>
      <c r="J114" s="35">
        <v>1</v>
      </c>
      <c r="K114" s="35">
        <v>0</v>
      </c>
      <c r="L114" s="35">
        <v>0</v>
      </c>
      <c r="M114" s="35">
        <v>0</v>
      </c>
    </row>
    <row r="115" spans="1:14" s="1" customFormat="1" ht="19.5" thickBot="1">
      <c r="A115" s="45">
        <v>2</v>
      </c>
      <c r="B115" s="46" t="s">
        <v>128</v>
      </c>
      <c r="C115" s="46" t="s">
        <v>214</v>
      </c>
      <c r="D115" s="39" t="s">
        <v>102</v>
      </c>
      <c r="E115" s="40">
        <v>7898</v>
      </c>
      <c r="F115" s="41">
        <v>39.83</v>
      </c>
      <c r="G115" s="42">
        <v>0.98759180000000002</v>
      </c>
      <c r="H115" s="42">
        <v>50.3</v>
      </c>
      <c r="I115" s="42">
        <v>0.53518747899999997</v>
      </c>
      <c r="J115" s="41">
        <v>0</v>
      </c>
      <c r="K115" s="41">
        <v>0</v>
      </c>
      <c r="L115" s="41">
        <v>0</v>
      </c>
      <c r="M115" s="41">
        <v>0</v>
      </c>
    </row>
    <row r="116" spans="1:14">
      <c r="A116" s="31">
        <v>1</v>
      </c>
      <c r="B116" s="32" t="s">
        <v>129</v>
      </c>
      <c r="C116" s="32" t="s">
        <v>214</v>
      </c>
      <c r="D116" s="33" t="s">
        <v>67</v>
      </c>
      <c r="E116" s="34">
        <v>3558</v>
      </c>
      <c r="F116" s="35">
        <v>49.21</v>
      </c>
      <c r="G116" s="36">
        <v>0.93901069999999998</v>
      </c>
      <c r="H116" s="36">
        <v>6.89</v>
      </c>
      <c r="I116" s="36">
        <v>-3.1753849860000001</v>
      </c>
      <c r="J116" s="35">
        <v>1</v>
      </c>
      <c r="K116" s="35">
        <v>0</v>
      </c>
      <c r="L116" s="35">
        <v>0</v>
      </c>
      <c r="M116" s="35">
        <v>0</v>
      </c>
    </row>
    <row r="117" spans="1:14" s="1" customFormat="1" ht="19.5" thickBot="1">
      <c r="A117" s="37">
        <v>2</v>
      </c>
      <c r="B117" s="38" t="s">
        <v>129</v>
      </c>
      <c r="C117" s="38" t="s">
        <v>214</v>
      </c>
      <c r="D117" s="39" t="s">
        <v>102</v>
      </c>
      <c r="E117" s="40">
        <v>7898</v>
      </c>
      <c r="F117" s="41">
        <v>39.83</v>
      </c>
      <c r="G117" s="42">
        <v>0.99442900000000001</v>
      </c>
      <c r="H117" s="42">
        <v>99</v>
      </c>
      <c r="I117" s="42">
        <v>0.66946765100000005</v>
      </c>
      <c r="J117" s="41">
        <v>0</v>
      </c>
      <c r="K117" s="41">
        <v>0</v>
      </c>
      <c r="L117" s="41">
        <v>0</v>
      </c>
      <c r="M117" s="41">
        <v>0</v>
      </c>
    </row>
    <row r="118" spans="1:14">
      <c r="A118" s="43">
        <v>1</v>
      </c>
      <c r="B118" s="44" t="s">
        <v>130</v>
      </c>
      <c r="C118" s="44" t="s">
        <v>217</v>
      </c>
      <c r="D118" s="33" t="s">
        <v>131</v>
      </c>
      <c r="E118" s="34">
        <v>2038</v>
      </c>
      <c r="F118" s="35">
        <v>56.08</v>
      </c>
      <c r="G118" s="36">
        <v>0.82679100000000005</v>
      </c>
      <c r="H118" s="36">
        <v>2.6260590000000001</v>
      </c>
      <c r="I118" s="36">
        <v>-2.9746299970000001</v>
      </c>
      <c r="J118" s="35">
        <v>1</v>
      </c>
      <c r="K118" s="35">
        <v>0</v>
      </c>
      <c r="L118" s="35">
        <v>1</v>
      </c>
      <c r="M118" s="35">
        <v>0</v>
      </c>
      <c r="N118" s="4"/>
    </row>
    <row r="119" spans="1:14" s="1" customFormat="1" ht="19.5" thickBot="1">
      <c r="A119" s="45">
        <v>2</v>
      </c>
      <c r="B119" s="46" t="s">
        <v>130</v>
      </c>
      <c r="C119" s="46" t="s">
        <v>217</v>
      </c>
      <c r="D119" s="39" t="s">
        <v>132</v>
      </c>
      <c r="E119" s="40">
        <v>48926</v>
      </c>
      <c r="F119" s="41">
        <v>54.57</v>
      </c>
      <c r="G119" s="42">
        <v>0.70465599999999995</v>
      </c>
      <c r="H119" s="42">
        <v>3.67197</v>
      </c>
      <c r="I119" s="42">
        <v>-2.4909752190000001</v>
      </c>
      <c r="J119" s="41">
        <v>1</v>
      </c>
      <c r="K119" s="41">
        <v>2</v>
      </c>
      <c r="L119" s="41">
        <v>8</v>
      </c>
      <c r="M119" s="41">
        <v>0</v>
      </c>
      <c r="N119" s="6"/>
    </row>
    <row r="120" spans="1:14">
      <c r="A120" s="31">
        <v>1</v>
      </c>
      <c r="B120" s="32" t="s">
        <v>133</v>
      </c>
      <c r="C120" s="32" t="s">
        <v>214</v>
      </c>
      <c r="D120" s="33" t="s">
        <v>67</v>
      </c>
      <c r="E120" s="34">
        <v>3558</v>
      </c>
      <c r="F120" s="35">
        <v>49.21</v>
      </c>
      <c r="G120" s="36">
        <v>0.57729059999999999</v>
      </c>
      <c r="H120" s="36">
        <v>3.45</v>
      </c>
      <c r="I120" s="36">
        <v>-3.5645022220000002</v>
      </c>
      <c r="J120" s="35">
        <v>1</v>
      </c>
      <c r="K120" s="35">
        <v>0</v>
      </c>
      <c r="L120" s="35">
        <v>0</v>
      </c>
      <c r="M120" s="35">
        <v>0</v>
      </c>
    </row>
    <row r="121" spans="1:14" s="1" customFormat="1" ht="19.5" thickBot="1">
      <c r="A121" s="37">
        <v>2</v>
      </c>
      <c r="B121" s="38" t="s">
        <v>133</v>
      </c>
      <c r="C121" s="38" t="s">
        <v>214</v>
      </c>
      <c r="D121" s="39" t="s">
        <v>102</v>
      </c>
      <c r="E121" s="40">
        <v>7898</v>
      </c>
      <c r="F121" s="41">
        <v>39.83</v>
      </c>
      <c r="G121" s="42">
        <v>0.9111167</v>
      </c>
      <c r="H121" s="42">
        <v>11.6</v>
      </c>
      <c r="I121" s="42">
        <v>-1.815045684</v>
      </c>
      <c r="J121" s="41">
        <v>0</v>
      </c>
      <c r="K121" s="41">
        <v>0</v>
      </c>
      <c r="L121" s="41">
        <v>0</v>
      </c>
      <c r="M121" s="41">
        <v>0</v>
      </c>
    </row>
    <row r="122" spans="1:14">
      <c r="A122" s="43">
        <v>1</v>
      </c>
      <c r="B122" s="44" t="s">
        <v>134</v>
      </c>
      <c r="C122" s="44" t="s">
        <v>218</v>
      </c>
      <c r="D122" s="33" t="s">
        <v>135</v>
      </c>
      <c r="E122" s="34">
        <v>25261</v>
      </c>
      <c r="F122" s="35">
        <v>56.54</v>
      </c>
      <c r="G122" s="36">
        <v>1</v>
      </c>
      <c r="H122" s="36">
        <v>57.9</v>
      </c>
      <c r="I122" s="36">
        <v>-0.67007709000000004</v>
      </c>
      <c r="J122" s="35">
        <v>0</v>
      </c>
      <c r="K122" s="35">
        <v>0</v>
      </c>
      <c r="L122" s="35">
        <v>0</v>
      </c>
      <c r="M122" s="35">
        <v>0</v>
      </c>
    </row>
    <row r="123" spans="1:14" s="1" customFormat="1" ht="19.5" thickBot="1">
      <c r="A123" s="45">
        <v>2</v>
      </c>
      <c r="B123" s="46" t="s">
        <v>134</v>
      </c>
      <c r="C123" s="46" t="s">
        <v>218</v>
      </c>
      <c r="D123" s="39" t="s">
        <v>136</v>
      </c>
      <c r="E123" s="40">
        <v>21547</v>
      </c>
      <c r="F123" s="41">
        <v>56.64</v>
      </c>
      <c r="G123" s="42">
        <v>1</v>
      </c>
      <c r="H123" s="42">
        <v>20.3</v>
      </c>
      <c r="I123" s="42">
        <v>-2.1821607099999998</v>
      </c>
      <c r="J123" s="41">
        <v>1</v>
      </c>
      <c r="K123" s="41">
        <v>2</v>
      </c>
      <c r="L123" s="41">
        <v>1</v>
      </c>
      <c r="M123" s="41">
        <v>1</v>
      </c>
    </row>
    <row r="124" spans="1:14">
      <c r="A124" s="31">
        <v>1</v>
      </c>
      <c r="B124" s="32" t="s">
        <v>137</v>
      </c>
      <c r="C124" s="32" t="s">
        <v>213</v>
      </c>
      <c r="D124" s="33" t="s">
        <v>138</v>
      </c>
      <c r="E124" s="34">
        <v>3045</v>
      </c>
      <c r="F124" s="35">
        <v>65.91</v>
      </c>
      <c r="G124" s="36">
        <v>1</v>
      </c>
      <c r="H124" s="36">
        <v>7.9</v>
      </c>
      <c r="I124" s="36">
        <v>-2.3062749779999998</v>
      </c>
      <c r="J124" s="35">
        <v>0</v>
      </c>
      <c r="K124" s="35">
        <v>0</v>
      </c>
      <c r="L124" s="35">
        <v>0</v>
      </c>
      <c r="M124" s="35">
        <v>0</v>
      </c>
    </row>
    <row r="125" spans="1:14">
      <c r="A125" s="31">
        <v>2</v>
      </c>
      <c r="B125" s="32" t="s">
        <v>137</v>
      </c>
      <c r="C125" s="32" t="s">
        <v>213</v>
      </c>
      <c r="D125" s="33" t="s">
        <v>139</v>
      </c>
      <c r="E125" s="34">
        <v>1918</v>
      </c>
      <c r="F125" s="35">
        <v>65.95</v>
      </c>
      <c r="G125" s="36">
        <v>1</v>
      </c>
      <c r="H125" s="36">
        <v>13.9</v>
      </c>
      <c r="I125" s="36">
        <v>-1.4911146529999999</v>
      </c>
      <c r="J125" s="35">
        <v>1</v>
      </c>
      <c r="K125" s="35">
        <v>0</v>
      </c>
      <c r="L125" s="35">
        <v>0</v>
      </c>
      <c r="M125" s="35">
        <v>0</v>
      </c>
    </row>
    <row r="126" spans="1:14">
      <c r="A126" s="31">
        <v>3</v>
      </c>
      <c r="B126" s="32" t="s">
        <v>137</v>
      </c>
      <c r="C126" s="32" t="s">
        <v>213</v>
      </c>
      <c r="D126" s="33" t="s">
        <v>140</v>
      </c>
      <c r="E126" s="34">
        <v>1934</v>
      </c>
      <c r="F126" s="35">
        <v>63.75</v>
      </c>
      <c r="G126" s="36">
        <v>1</v>
      </c>
      <c r="H126" s="36">
        <v>14.2</v>
      </c>
      <c r="I126" s="36">
        <v>-1.460308607</v>
      </c>
      <c r="J126" s="35">
        <v>0</v>
      </c>
      <c r="K126" s="35">
        <v>0</v>
      </c>
      <c r="L126" s="35">
        <v>0</v>
      </c>
      <c r="M126" s="35">
        <v>0</v>
      </c>
    </row>
    <row r="127" spans="1:14">
      <c r="A127" s="31">
        <v>4</v>
      </c>
      <c r="B127" s="32" t="s">
        <v>137</v>
      </c>
      <c r="C127" s="32" t="s">
        <v>213</v>
      </c>
      <c r="D127" s="33" t="s">
        <v>141</v>
      </c>
      <c r="E127" s="34">
        <v>3133</v>
      </c>
      <c r="F127" s="35">
        <v>65.08</v>
      </c>
      <c r="G127" s="36">
        <v>1</v>
      </c>
      <c r="H127" s="36">
        <v>14</v>
      </c>
      <c r="I127" s="36">
        <v>-1.480772709</v>
      </c>
      <c r="J127" s="35">
        <v>0</v>
      </c>
      <c r="K127" s="35">
        <v>2</v>
      </c>
      <c r="L127" s="35">
        <v>0</v>
      </c>
      <c r="M127" s="35">
        <v>0</v>
      </c>
    </row>
    <row r="128" spans="1:14">
      <c r="A128" s="31">
        <v>5</v>
      </c>
      <c r="B128" s="32" t="s">
        <v>137</v>
      </c>
      <c r="C128" s="32" t="s">
        <v>213</v>
      </c>
      <c r="D128" s="33" t="s">
        <v>142</v>
      </c>
      <c r="E128" s="34">
        <v>2141</v>
      </c>
      <c r="F128" s="35">
        <v>66.040000000000006</v>
      </c>
      <c r="G128" s="36">
        <v>1</v>
      </c>
      <c r="H128" s="36">
        <v>12.1</v>
      </c>
      <c r="I128" s="36">
        <v>-1.6911924890000001</v>
      </c>
      <c r="J128" s="35">
        <v>0</v>
      </c>
      <c r="K128" s="35">
        <v>0</v>
      </c>
      <c r="L128" s="35">
        <v>0</v>
      </c>
      <c r="M128" s="35">
        <v>0</v>
      </c>
    </row>
    <row r="129" spans="1:14" s="1" customFormat="1" ht="19.5" thickBot="1">
      <c r="A129" s="37">
        <v>6</v>
      </c>
      <c r="B129" s="38" t="s">
        <v>137</v>
      </c>
      <c r="C129" s="38" t="s">
        <v>213</v>
      </c>
      <c r="D129" s="39" t="s">
        <v>143</v>
      </c>
      <c r="E129" s="40">
        <v>3211</v>
      </c>
      <c r="F129" s="41">
        <v>66.83</v>
      </c>
      <c r="G129" s="42">
        <v>1</v>
      </c>
      <c r="H129" s="42">
        <v>11.9</v>
      </c>
      <c r="I129" s="42">
        <v>-1.7152379630000001</v>
      </c>
      <c r="J129" s="41">
        <v>0</v>
      </c>
      <c r="K129" s="41">
        <v>0</v>
      </c>
      <c r="L129" s="41">
        <v>0</v>
      </c>
      <c r="M129" s="41">
        <v>0</v>
      </c>
    </row>
    <row r="130" spans="1:14">
      <c r="A130" s="43">
        <v>1</v>
      </c>
      <c r="B130" s="44" t="s">
        <v>144</v>
      </c>
      <c r="C130" s="44" t="s">
        <v>219</v>
      </c>
      <c r="D130" s="33" t="s">
        <v>145</v>
      </c>
      <c r="E130" s="34">
        <v>10440</v>
      </c>
      <c r="F130" s="35">
        <v>57.06</v>
      </c>
      <c r="G130" s="36">
        <v>1</v>
      </c>
      <c r="H130" s="36">
        <v>13.6</v>
      </c>
      <c r="I130" s="36">
        <v>-1.4348236009999999</v>
      </c>
      <c r="J130" s="35">
        <v>0</v>
      </c>
      <c r="K130" s="35">
        <v>0</v>
      </c>
      <c r="L130" s="35">
        <v>1</v>
      </c>
      <c r="M130" s="35">
        <v>0</v>
      </c>
    </row>
    <row r="131" spans="1:14" s="1" customFormat="1" ht="19.5" thickBot="1">
      <c r="A131" s="45">
        <v>2</v>
      </c>
      <c r="B131" s="46" t="s">
        <v>144</v>
      </c>
      <c r="C131" s="46" t="s">
        <v>219</v>
      </c>
      <c r="D131" s="39" t="s">
        <v>146</v>
      </c>
      <c r="E131" s="40">
        <v>24444</v>
      </c>
      <c r="F131" s="41">
        <v>57.92</v>
      </c>
      <c r="G131" s="42">
        <v>1</v>
      </c>
      <c r="H131" s="42">
        <v>17.8</v>
      </c>
      <c r="I131" s="42">
        <v>-1.0465530110000001</v>
      </c>
      <c r="J131" s="41">
        <v>1</v>
      </c>
      <c r="K131" s="41">
        <v>1</v>
      </c>
      <c r="L131" s="41">
        <v>5</v>
      </c>
      <c r="M131" s="41">
        <v>1</v>
      </c>
    </row>
    <row r="132" spans="1:14">
      <c r="A132" s="31">
        <v>1</v>
      </c>
      <c r="B132" s="32" t="s">
        <v>147</v>
      </c>
      <c r="C132" s="32" t="s">
        <v>220</v>
      </c>
      <c r="D132" s="33" t="s">
        <v>148</v>
      </c>
      <c r="E132" s="34">
        <v>1062</v>
      </c>
      <c r="F132" s="35">
        <v>63.28</v>
      </c>
      <c r="G132" s="36">
        <v>1</v>
      </c>
      <c r="H132" s="36">
        <v>7.3</v>
      </c>
      <c r="I132" s="36">
        <v>-2.047576898</v>
      </c>
      <c r="J132" s="35">
        <v>0</v>
      </c>
      <c r="K132" s="35">
        <v>0</v>
      </c>
      <c r="L132" s="35">
        <v>1</v>
      </c>
      <c r="M132" s="35">
        <v>0</v>
      </c>
    </row>
    <row r="133" spans="1:14" s="1" customFormat="1" ht="19.5" thickBot="1">
      <c r="A133" s="37">
        <v>2</v>
      </c>
      <c r="B133" s="38" t="s">
        <v>147</v>
      </c>
      <c r="C133" s="38" t="s">
        <v>220</v>
      </c>
      <c r="D133" s="39" t="s">
        <v>149</v>
      </c>
      <c r="E133" s="40">
        <v>4384</v>
      </c>
      <c r="F133" s="41">
        <v>49.98</v>
      </c>
      <c r="G133" s="42">
        <v>0.72650550000000003</v>
      </c>
      <c r="H133" s="42">
        <v>14.7</v>
      </c>
      <c r="I133" s="42">
        <v>-1.0377291120000001</v>
      </c>
      <c r="J133" s="41">
        <v>0</v>
      </c>
      <c r="K133" s="41">
        <v>0</v>
      </c>
      <c r="L133" s="41">
        <v>0</v>
      </c>
      <c r="M133" s="41">
        <v>0</v>
      </c>
    </row>
    <row r="134" spans="1:14">
      <c r="A134" s="43">
        <v>1</v>
      </c>
      <c r="B134" s="44" t="s">
        <v>150</v>
      </c>
      <c r="C134" s="44" t="s">
        <v>221</v>
      </c>
      <c r="D134" s="33" t="s">
        <v>151</v>
      </c>
      <c r="E134" s="34">
        <v>2038</v>
      </c>
      <c r="F134" s="35">
        <v>56.08</v>
      </c>
      <c r="G134" s="36">
        <v>0.98920509999999995</v>
      </c>
      <c r="H134" s="36">
        <v>47.8</v>
      </c>
      <c r="I134" s="36">
        <v>0.31973534100000001</v>
      </c>
      <c r="J134" s="35">
        <v>1</v>
      </c>
      <c r="K134" s="35">
        <v>0</v>
      </c>
      <c r="L134" s="35">
        <v>1</v>
      </c>
      <c r="M134" s="35">
        <v>0</v>
      </c>
      <c r="N134" s="4"/>
    </row>
    <row r="135" spans="1:14">
      <c r="A135" s="43">
        <v>2</v>
      </c>
      <c r="B135" s="44" t="s">
        <v>150</v>
      </c>
      <c r="C135" s="44" t="s">
        <v>221</v>
      </c>
      <c r="D135" s="33" t="s">
        <v>152</v>
      </c>
      <c r="E135" s="34">
        <v>3275</v>
      </c>
      <c r="F135" s="35">
        <v>48.79</v>
      </c>
      <c r="G135" s="36">
        <v>1</v>
      </c>
      <c r="H135" s="36">
        <v>9.66</v>
      </c>
      <c r="I135" s="36">
        <v>-1.987180183</v>
      </c>
      <c r="J135" s="35">
        <v>0</v>
      </c>
      <c r="K135" s="35">
        <v>0</v>
      </c>
      <c r="L135" s="35">
        <v>0</v>
      </c>
      <c r="M135" s="35">
        <v>0</v>
      </c>
      <c r="N135" s="5"/>
    </row>
    <row r="136" spans="1:14">
      <c r="A136" s="43">
        <v>3</v>
      </c>
      <c r="B136" s="44" t="s">
        <v>150</v>
      </c>
      <c r="C136" s="44" t="s">
        <v>221</v>
      </c>
      <c r="D136" s="33" t="s">
        <v>153</v>
      </c>
      <c r="E136" s="34">
        <v>39340</v>
      </c>
      <c r="F136" s="35">
        <v>45.86</v>
      </c>
      <c r="G136" s="36">
        <v>1</v>
      </c>
      <c r="H136" s="36">
        <v>53.3</v>
      </c>
      <c r="I136" s="36">
        <v>0.47686025599999998</v>
      </c>
      <c r="J136" s="35">
        <v>0</v>
      </c>
      <c r="K136" s="35">
        <v>0</v>
      </c>
      <c r="L136" s="35">
        <v>1</v>
      </c>
      <c r="M136" s="35">
        <v>0</v>
      </c>
      <c r="N136" s="5"/>
    </row>
    <row r="137" spans="1:14" s="1" customFormat="1" ht="19.5" thickBot="1">
      <c r="A137" s="45">
        <v>4</v>
      </c>
      <c r="B137" s="46" t="s">
        <v>150</v>
      </c>
      <c r="C137" s="46" t="s">
        <v>221</v>
      </c>
      <c r="D137" s="39" t="s">
        <v>132</v>
      </c>
      <c r="E137" s="40">
        <v>48926</v>
      </c>
      <c r="F137" s="41">
        <v>54.57</v>
      </c>
      <c r="G137" s="42">
        <v>0.85610920000000001</v>
      </c>
      <c r="H137" s="42">
        <v>75.400000000000006</v>
      </c>
      <c r="I137" s="42">
        <v>0.97728924699999997</v>
      </c>
      <c r="J137" s="41">
        <v>1</v>
      </c>
      <c r="K137" s="41">
        <v>2</v>
      </c>
      <c r="L137" s="41">
        <v>8</v>
      </c>
      <c r="M137" s="41">
        <v>0</v>
      </c>
      <c r="N137" s="6"/>
    </row>
    <row r="138" spans="1:14">
      <c r="A138" s="31">
        <v>1</v>
      </c>
      <c r="B138" s="32" t="s">
        <v>154</v>
      </c>
      <c r="C138" s="32" t="s">
        <v>213</v>
      </c>
      <c r="D138" s="33" t="s">
        <v>155</v>
      </c>
      <c r="E138" s="34">
        <v>6480</v>
      </c>
      <c r="F138" s="35">
        <v>30.97</v>
      </c>
      <c r="G138" s="36">
        <v>1</v>
      </c>
      <c r="H138" s="36">
        <v>11.7</v>
      </c>
      <c r="I138" s="36">
        <v>-1.8109047190000001</v>
      </c>
      <c r="J138" s="35">
        <v>0</v>
      </c>
      <c r="K138" s="35">
        <v>0</v>
      </c>
      <c r="L138" s="35">
        <v>0</v>
      </c>
      <c r="M138" s="35">
        <v>0</v>
      </c>
    </row>
    <row r="139" spans="1:14">
      <c r="A139" s="31">
        <v>2</v>
      </c>
      <c r="B139" s="32" t="s">
        <v>154</v>
      </c>
      <c r="C139" s="32" t="s">
        <v>213</v>
      </c>
      <c r="D139" s="33" t="s">
        <v>156</v>
      </c>
      <c r="E139" s="34">
        <v>9380</v>
      </c>
      <c r="F139" s="35">
        <v>32.909999999999997</v>
      </c>
      <c r="G139" s="36">
        <v>1</v>
      </c>
      <c r="H139" s="36">
        <v>13.4</v>
      </c>
      <c r="I139" s="36">
        <v>-1.615180249</v>
      </c>
      <c r="J139" s="35">
        <v>0</v>
      </c>
      <c r="K139" s="35">
        <v>0</v>
      </c>
      <c r="L139" s="35">
        <v>0</v>
      </c>
      <c r="M139" s="35">
        <v>0</v>
      </c>
    </row>
    <row r="140" spans="1:14">
      <c r="A140" s="31">
        <v>3</v>
      </c>
      <c r="B140" s="32" t="s">
        <v>154</v>
      </c>
      <c r="C140" s="32" t="s">
        <v>213</v>
      </c>
      <c r="D140" s="33" t="s">
        <v>157</v>
      </c>
      <c r="E140" s="34">
        <v>1856</v>
      </c>
      <c r="F140" s="35">
        <v>31.95</v>
      </c>
      <c r="G140" s="36">
        <v>1</v>
      </c>
      <c r="H140" s="36">
        <v>8.94</v>
      </c>
      <c r="I140" s="36">
        <v>-2.199066513</v>
      </c>
      <c r="J140" s="35">
        <v>0</v>
      </c>
      <c r="K140" s="35">
        <v>0</v>
      </c>
      <c r="L140" s="35">
        <v>0</v>
      </c>
      <c r="M140" s="35">
        <v>0</v>
      </c>
    </row>
    <row r="141" spans="1:14">
      <c r="A141" s="31">
        <v>4</v>
      </c>
      <c r="B141" s="32" t="s">
        <v>154</v>
      </c>
      <c r="C141" s="32" t="s">
        <v>213</v>
      </c>
      <c r="D141" s="33" t="s">
        <v>158</v>
      </c>
      <c r="E141" s="34">
        <v>3411</v>
      </c>
      <c r="F141" s="35">
        <v>31.72</v>
      </c>
      <c r="G141" s="36">
        <v>1</v>
      </c>
      <c r="H141" s="36">
        <v>8.9499999999999993</v>
      </c>
      <c r="I141" s="36">
        <v>-2.197453662</v>
      </c>
      <c r="J141" s="35">
        <v>0</v>
      </c>
      <c r="K141" s="35">
        <v>0</v>
      </c>
      <c r="L141" s="35">
        <v>0</v>
      </c>
      <c r="M141" s="35">
        <v>0</v>
      </c>
    </row>
    <row r="142" spans="1:14" s="1" customFormat="1" ht="19.5" thickBot="1">
      <c r="A142" s="37">
        <v>5</v>
      </c>
      <c r="B142" s="38" t="s">
        <v>154</v>
      </c>
      <c r="C142" s="38" t="s">
        <v>213</v>
      </c>
      <c r="D142" s="39" t="s">
        <v>159</v>
      </c>
      <c r="E142" s="40">
        <v>1811</v>
      </c>
      <c r="F142" s="41">
        <v>29.1</v>
      </c>
      <c r="G142" s="42">
        <v>1</v>
      </c>
      <c r="H142" s="42">
        <v>7.31</v>
      </c>
      <c r="I142" s="42">
        <v>-2.489469938</v>
      </c>
      <c r="J142" s="41">
        <v>0</v>
      </c>
      <c r="K142" s="41">
        <v>0</v>
      </c>
      <c r="L142" s="41">
        <v>0</v>
      </c>
      <c r="M142" s="41">
        <v>0</v>
      </c>
    </row>
    <row r="143" spans="1:14">
      <c r="A143" s="43">
        <v>1</v>
      </c>
      <c r="B143" s="44" t="s">
        <v>160</v>
      </c>
      <c r="C143" s="44" t="s">
        <v>222</v>
      </c>
      <c r="D143" s="33" t="s">
        <v>161</v>
      </c>
      <c r="E143" s="34">
        <v>34544</v>
      </c>
      <c r="F143" s="35">
        <v>32.590000000000003</v>
      </c>
      <c r="G143" s="36">
        <v>0.77530100000000002</v>
      </c>
      <c r="H143" s="36">
        <v>30</v>
      </c>
      <c r="I143" s="36">
        <v>-1.379275679</v>
      </c>
      <c r="J143" s="35">
        <v>1</v>
      </c>
      <c r="K143" s="35">
        <v>1</v>
      </c>
      <c r="L143" s="35">
        <v>2</v>
      </c>
      <c r="M143" s="35">
        <v>0</v>
      </c>
    </row>
    <row r="144" spans="1:14">
      <c r="A144" s="43">
        <v>2</v>
      </c>
      <c r="B144" s="44" t="s">
        <v>160</v>
      </c>
      <c r="C144" s="44" t="s">
        <v>222</v>
      </c>
      <c r="D144" s="33" t="s">
        <v>162</v>
      </c>
      <c r="E144" s="34">
        <v>4487</v>
      </c>
      <c r="F144" s="35">
        <v>35.520000000000003</v>
      </c>
      <c r="G144" s="36">
        <v>1</v>
      </c>
      <c r="H144" s="36">
        <v>8.09</v>
      </c>
      <c r="I144" s="36">
        <v>-3.2700265719999999</v>
      </c>
      <c r="J144" s="35">
        <v>0</v>
      </c>
      <c r="K144" s="35">
        <v>0</v>
      </c>
      <c r="L144" s="35">
        <v>0</v>
      </c>
      <c r="M144" s="35">
        <v>0</v>
      </c>
    </row>
    <row r="145" spans="1:14" s="1" customFormat="1" ht="19.5" thickBot="1">
      <c r="A145" s="45">
        <v>3</v>
      </c>
      <c r="B145" s="46" t="s">
        <v>160</v>
      </c>
      <c r="C145" s="46" t="s">
        <v>222</v>
      </c>
      <c r="D145" s="39" t="s">
        <v>163</v>
      </c>
      <c r="E145" s="40">
        <v>11734</v>
      </c>
      <c r="F145" s="41">
        <v>29.75</v>
      </c>
      <c r="G145" s="42">
        <v>1</v>
      </c>
      <c r="H145" s="42">
        <v>40.5</v>
      </c>
      <c r="I145" s="42">
        <v>-0.94631627200000001</v>
      </c>
      <c r="J145" s="41">
        <v>0</v>
      </c>
      <c r="K145" s="41">
        <v>0</v>
      </c>
      <c r="L145" s="41">
        <v>0</v>
      </c>
      <c r="M145" s="41">
        <v>0</v>
      </c>
    </row>
    <row r="146" spans="1:14">
      <c r="A146" s="31">
        <v>1</v>
      </c>
      <c r="B146" s="32" t="s">
        <v>164</v>
      </c>
      <c r="C146" s="32" t="s">
        <v>223</v>
      </c>
      <c r="D146" s="33" t="s">
        <v>165</v>
      </c>
      <c r="E146" s="34">
        <v>7342</v>
      </c>
      <c r="F146" s="35">
        <v>59.38</v>
      </c>
      <c r="G146" s="36">
        <v>1</v>
      </c>
      <c r="H146" s="36">
        <v>43.8</v>
      </c>
      <c r="I146" s="36">
        <v>-1.6190152099999999</v>
      </c>
      <c r="J146" s="35">
        <v>0</v>
      </c>
      <c r="K146" s="35">
        <v>2</v>
      </c>
      <c r="L146" s="35">
        <v>0</v>
      </c>
      <c r="M146" s="35">
        <v>0</v>
      </c>
    </row>
    <row r="147" spans="1:14">
      <c r="A147" s="31">
        <v>2</v>
      </c>
      <c r="B147" s="32" t="s">
        <v>164</v>
      </c>
      <c r="C147" s="32" t="s">
        <v>223</v>
      </c>
      <c r="D147" s="33" t="s">
        <v>166</v>
      </c>
      <c r="E147" s="34">
        <v>1348</v>
      </c>
      <c r="F147" s="35">
        <v>53.41</v>
      </c>
      <c r="G147" s="36">
        <v>1</v>
      </c>
      <c r="H147" s="36">
        <v>17.899999999999999</v>
      </c>
      <c r="I147" s="36">
        <v>-2.9099864919999998</v>
      </c>
      <c r="J147" s="35">
        <v>0</v>
      </c>
      <c r="K147" s="35">
        <v>1</v>
      </c>
      <c r="L147" s="35">
        <v>0</v>
      </c>
      <c r="M147" s="35">
        <v>0</v>
      </c>
    </row>
    <row r="148" spans="1:14">
      <c r="A148" s="31">
        <v>3</v>
      </c>
      <c r="B148" s="32" t="s">
        <v>164</v>
      </c>
      <c r="C148" s="32" t="s">
        <v>223</v>
      </c>
      <c r="D148" s="33" t="s">
        <v>167</v>
      </c>
      <c r="E148" s="34">
        <v>2816</v>
      </c>
      <c r="F148" s="35">
        <v>56.32</v>
      </c>
      <c r="G148" s="36">
        <v>1</v>
      </c>
      <c r="H148" s="36">
        <v>16.600000000000001</v>
      </c>
      <c r="I148" s="36">
        <v>-3.0187628379999998</v>
      </c>
      <c r="J148" s="35">
        <v>1</v>
      </c>
      <c r="K148" s="35">
        <v>0</v>
      </c>
      <c r="L148" s="35">
        <v>0</v>
      </c>
      <c r="M148" s="35">
        <v>1</v>
      </c>
    </row>
    <row r="149" spans="1:14">
      <c r="A149" s="31">
        <v>4</v>
      </c>
      <c r="B149" s="32" t="s">
        <v>164</v>
      </c>
      <c r="C149" s="32" t="s">
        <v>223</v>
      </c>
      <c r="D149" s="33" t="s">
        <v>168</v>
      </c>
      <c r="E149" s="34">
        <v>20660</v>
      </c>
      <c r="F149" s="35">
        <v>62</v>
      </c>
      <c r="G149" s="36">
        <v>1</v>
      </c>
      <c r="H149" s="36">
        <v>32.799999999999997</v>
      </c>
      <c r="I149" s="36">
        <v>-2.0362502650000001</v>
      </c>
      <c r="J149" s="35">
        <v>1</v>
      </c>
      <c r="K149" s="35">
        <v>1</v>
      </c>
      <c r="L149" s="35">
        <v>2</v>
      </c>
      <c r="M149" s="35">
        <v>0</v>
      </c>
      <c r="N149" s="2"/>
    </row>
    <row r="150" spans="1:14" s="1" customFormat="1" ht="19.5" thickBot="1">
      <c r="A150" s="37">
        <v>5</v>
      </c>
      <c r="B150" s="38" t="s">
        <v>164</v>
      </c>
      <c r="C150" s="38" t="s">
        <v>223</v>
      </c>
      <c r="D150" s="39" t="s">
        <v>169</v>
      </c>
      <c r="E150" s="40">
        <v>2630</v>
      </c>
      <c r="F150" s="41">
        <v>59.35</v>
      </c>
      <c r="G150" s="42">
        <v>1</v>
      </c>
      <c r="H150" s="42">
        <v>40.5</v>
      </c>
      <c r="I150" s="42">
        <v>-1.732024172</v>
      </c>
      <c r="J150" s="41">
        <v>0</v>
      </c>
      <c r="K150" s="41">
        <v>0</v>
      </c>
      <c r="L150" s="41">
        <v>0</v>
      </c>
      <c r="M150" s="41">
        <v>0</v>
      </c>
    </row>
    <row r="151" spans="1:14">
      <c r="A151" s="43">
        <v>1</v>
      </c>
      <c r="B151" s="44" t="s">
        <v>170</v>
      </c>
      <c r="C151" s="44" t="s">
        <v>207</v>
      </c>
      <c r="D151" s="33" t="s">
        <v>53</v>
      </c>
      <c r="E151" s="34">
        <v>7155</v>
      </c>
      <c r="F151" s="35">
        <v>46.86</v>
      </c>
      <c r="G151" s="36">
        <v>1</v>
      </c>
      <c r="H151" s="36">
        <v>31.105067999999999</v>
      </c>
      <c r="I151" s="36">
        <v>-1.928182981</v>
      </c>
      <c r="J151" s="35">
        <v>0</v>
      </c>
      <c r="K151" s="35">
        <v>0</v>
      </c>
      <c r="L151" s="35">
        <v>0</v>
      </c>
      <c r="M151" s="35">
        <v>0</v>
      </c>
    </row>
    <row r="152" spans="1:14" s="1" customFormat="1" ht="19.5" thickBot="1">
      <c r="A152" s="45">
        <v>2</v>
      </c>
      <c r="B152" s="46" t="s">
        <v>170</v>
      </c>
      <c r="C152" s="46" t="s">
        <v>207</v>
      </c>
      <c r="D152" s="39" t="s">
        <v>54</v>
      </c>
      <c r="E152" s="40">
        <v>4021</v>
      </c>
      <c r="F152" s="41">
        <v>45.59</v>
      </c>
      <c r="G152" s="42">
        <v>1</v>
      </c>
      <c r="H152" s="42">
        <v>38.846550000000001</v>
      </c>
      <c r="I152" s="42">
        <v>-1.6075461639999999</v>
      </c>
      <c r="J152" s="41">
        <v>0</v>
      </c>
      <c r="K152" s="41">
        <v>0</v>
      </c>
      <c r="L152" s="41">
        <v>0</v>
      </c>
      <c r="M152" s="41">
        <v>0</v>
      </c>
    </row>
    <row r="153" spans="1:14">
      <c r="A153" s="31">
        <v>1</v>
      </c>
      <c r="B153" s="32" t="s">
        <v>171</v>
      </c>
      <c r="C153" s="32" t="s">
        <v>207</v>
      </c>
      <c r="D153" s="33" t="s">
        <v>76</v>
      </c>
      <c r="E153" s="34">
        <v>42817</v>
      </c>
      <c r="F153" s="35">
        <v>44.23</v>
      </c>
      <c r="G153" s="36">
        <v>0.77943340000000005</v>
      </c>
      <c r="H153" s="36">
        <v>4.88</v>
      </c>
      <c r="I153" s="36">
        <v>-4.8412551300000004</v>
      </c>
      <c r="J153" s="35">
        <v>0</v>
      </c>
      <c r="K153" s="35">
        <v>1</v>
      </c>
      <c r="L153" s="35">
        <v>0</v>
      </c>
      <c r="M153" s="35">
        <v>1</v>
      </c>
    </row>
    <row r="154" spans="1:14" s="1" customFormat="1" ht="19.5" thickBot="1">
      <c r="A154" s="37">
        <v>2</v>
      </c>
      <c r="B154" s="38" t="s">
        <v>171</v>
      </c>
      <c r="C154" s="38" t="s">
        <v>207</v>
      </c>
      <c r="D154" s="39" t="s">
        <v>53</v>
      </c>
      <c r="E154" s="40">
        <v>7155</v>
      </c>
      <c r="F154" s="41">
        <v>46.86</v>
      </c>
      <c r="G154" s="42">
        <v>0.58155140000000005</v>
      </c>
      <c r="H154" s="42">
        <v>61.8</v>
      </c>
      <c r="I154" s="42">
        <v>-1.1786013449999999</v>
      </c>
      <c r="J154" s="41">
        <v>0</v>
      </c>
      <c r="K154" s="41">
        <v>0</v>
      </c>
      <c r="L154" s="41">
        <v>0</v>
      </c>
      <c r="M154" s="41">
        <v>0</v>
      </c>
    </row>
    <row r="155" spans="1:14">
      <c r="A155" s="43">
        <v>1</v>
      </c>
      <c r="B155" s="44" t="s">
        <v>172</v>
      </c>
      <c r="C155" s="44" t="s">
        <v>224</v>
      </c>
      <c r="D155" s="33" t="s">
        <v>173</v>
      </c>
      <c r="E155" s="34">
        <v>12547</v>
      </c>
      <c r="F155" s="35">
        <v>33.54</v>
      </c>
      <c r="G155" s="36">
        <v>0.50888659999999997</v>
      </c>
      <c r="H155" s="36">
        <v>6.1243850000000002</v>
      </c>
      <c r="I155" s="36">
        <v>-4.2379572650000004</v>
      </c>
      <c r="J155" s="35">
        <v>0</v>
      </c>
      <c r="K155" s="35">
        <v>0</v>
      </c>
      <c r="L155" s="35">
        <v>0</v>
      </c>
      <c r="M155" s="35">
        <v>1</v>
      </c>
    </row>
    <row r="156" spans="1:14" s="1" customFormat="1" ht="19.5" thickBot="1">
      <c r="A156" s="45">
        <v>2</v>
      </c>
      <c r="B156" s="46" t="s">
        <v>172</v>
      </c>
      <c r="C156" s="46" t="s">
        <v>224</v>
      </c>
      <c r="D156" s="39" t="s">
        <v>174</v>
      </c>
      <c r="E156" s="40">
        <v>10811</v>
      </c>
      <c r="F156" s="41">
        <v>31.91</v>
      </c>
      <c r="G156" s="42">
        <v>0.51512349999999996</v>
      </c>
      <c r="H156" s="42">
        <v>5.3255790000000003</v>
      </c>
      <c r="I156" s="42">
        <v>-4.4395838589999999</v>
      </c>
      <c r="J156" s="41">
        <v>0</v>
      </c>
      <c r="K156" s="41">
        <v>0</v>
      </c>
      <c r="L156" s="41">
        <v>0</v>
      </c>
      <c r="M156" s="41">
        <v>0</v>
      </c>
    </row>
    <row r="157" spans="1:14">
      <c r="A157" s="31">
        <v>1</v>
      </c>
      <c r="B157" s="32" t="s">
        <v>175</v>
      </c>
      <c r="C157" s="32" t="s">
        <v>225</v>
      </c>
      <c r="D157" s="33" t="s">
        <v>176</v>
      </c>
      <c r="E157" s="34">
        <v>24948</v>
      </c>
      <c r="F157" s="35">
        <v>42.82</v>
      </c>
      <c r="G157" s="36">
        <v>1</v>
      </c>
      <c r="H157" s="36">
        <v>34.200000000000003</v>
      </c>
      <c r="I157" s="36">
        <v>-2.4097437259999999</v>
      </c>
      <c r="J157" s="35">
        <v>1</v>
      </c>
      <c r="K157" s="35">
        <v>0</v>
      </c>
      <c r="L157" s="35">
        <v>0</v>
      </c>
      <c r="M157" s="35">
        <v>0</v>
      </c>
    </row>
    <row r="158" spans="1:14">
      <c r="A158" s="31">
        <v>2</v>
      </c>
      <c r="B158" s="32" t="s">
        <v>175</v>
      </c>
      <c r="C158" s="32" t="s">
        <v>225</v>
      </c>
      <c r="D158" s="33" t="s">
        <v>177</v>
      </c>
      <c r="E158" s="34">
        <v>3547</v>
      </c>
      <c r="F158" s="35">
        <v>39.950000000000003</v>
      </c>
      <c r="G158" s="36">
        <v>1</v>
      </c>
      <c r="H158" s="36">
        <v>11.2</v>
      </c>
      <c r="I158" s="36">
        <v>-4.0202413190000001</v>
      </c>
      <c r="J158" s="35">
        <v>0</v>
      </c>
      <c r="K158" s="35">
        <v>0</v>
      </c>
      <c r="L158" s="35">
        <v>0</v>
      </c>
      <c r="M158" s="35">
        <v>0</v>
      </c>
    </row>
    <row r="159" spans="1:14" s="1" customFormat="1" ht="19.5" thickBot="1">
      <c r="A159" s="37">
        <v>3</v>
      </c>
      <c r="B159" s="38" t="s">
        <v>175</v>
      </c>
      <c r="C159" s="38" t="s">
        <v>225</v>
      </c>
      <c r="D159" s="39" t="s">
        <v>178</v>
      </c>
      <c r="E159" s="40">
        <v>7397</v>
      </c>
      <c r="F159" s="41">
        <v>43.25</v>
      </c>
      <c r="G159" s="42">
        <v>1</v>
      </c>
      <c r="H159" s="42">
        <v>17</v>
      </c>
      <c r="I159" s="42">
        <v>-3.4182053049999999</v>
      </c>
      <c r="J159" s="41">
        <v>0</v>
      </c>
      <c r="K159" s="41">
        <v>1</v>
      </c>
      <c r="L159" s="41">
        <v>0</v>
      </c>
      <c r="M159" s="41">
        <v>1</v>
      </c>
    </row>
    <row r="160" spans="1:14">
      <c r="A160" s="43">
        <v>1</v>
      </c>
      <c r="B160" s="44" t="s">
        <v>179</v>
      </c>
      <c r="C160" s="44" t="s">
        <v>221</v>
      </c>
      <c r="D160" s="33" t="s">
        <v>151</v>
      </c>
      <c r="E160" s="34">
        <v>2038</v>
      </c>
      <c r="F160" s="35">
        <v>56.08</v>
      </c>
      <c r="G160" s="36">
        <v>0.97252209999999994</v>
      </c>
      <c r="H160" s="36">
        <v>32.505294999999997</v>
      </c>
      <c r="I160" s="36">
        <v>-6.3944456999999996E-2</v>
      </c>
      <c r="J160" s="35">
        <v>1</v>
      </c>
      <c r="K160" s="35">
        <v>0</v>
      </c>
      <c r="L160" s="35">
        <v>1</v>
      </c>
      <c r="M160" s="35">
        <v>0</v>
      </c>
      <c r="N160" s="4"/>
    </row>
    <row r="161" spans="1:14">
      <c r="A161" s="43">
        <v>2</v>
      </c>
      <c r="B161" s="44" t="s">
        <v>179</v>
      </c>
      <c r="C161" s="44" t="s">
        <v>221</v>
      </c>
      <c r="D161" s="33" t="s">
        <v>132</v>
      </c>
      <c r="E161" s="34">
        <v>48926</v>
      </c>
      <c r="F161" s="35">
        <v>54.57</v>
      </c>
      <c r="G161" s="36">
        <v>1</v>
      </c>
      <c r="H161" s="36">
        <v>94.018776000000003</v>
      </c>
      <c r="I161" s="36">
        <v>1.468329695</v>
      </c>
      <c r="J161" s="35">
        <v>1</v>
      </c>
      <c r="K161" s="35">
        <v>2</v>
      </c>
      <c r="L161" s="35">
        <v>8</v>
      </c>
      <c r="M161" s="35">
        <v>0</v>
      </c>
      <c r="N161" s="5"/>
    </row>
    <row r="162" spans="1:14" s="1" customFormat="1" ht="19.5" thickBot="1">
      <c r="A162" s="45">
        <v>3</v>
      </c>
      <c r="B162" s="46" t="s">
        <v>179</v>
      </c>
      <c r="C162" s="46" t="s">
        <v>221</v>
      </c>
      <c r="D162" s="39" t="s">
        <v>149</v>
      </c>
      <c r="E162" s="40">
        <v>4384</v>
      </c>
      <c r="F162" s="41">
        <v>49.98</v>
      </c>
      <c r="G162" s="42">
        <v>1</v>
      </c>
      <c r="H162" s="42">
        <v>81.645960000000002</v>
      </c>
      <c r="I162" s="42">
        <v>1.264762296</v>
      </c>
      <c r="J162" s="41">
        <v>0</v>
      </c>
      <c r="K162" s="41">
        <v>0</v>
      </c>
      <c r="L162" s="41">
        <v>0</v>
      </c>
      <c r="M162" s="41">
        <v>0</v>
      </c>
    </row>
    <row r="163" spans="1:14">
      <c r="A163" s="31">
        <v>1</v>
      </c>
      <c r="B163" s="32" t="s">
        <v>180</v>
      </c>
      <c r="C163" s="32" t="s">
        <v>207</v>
      </c>
      <c r="D163" s="33" t="s">
        <v>75</v>
      </c>
      <c r="E163" s="34">
        <v>1448</v>
      </c>
      <c r="F163" s="35">
        <v>42.75</v>
      </c>
      <c r="G163" s="36">
        <v>0.9620166</v>
      </c>
      <c r="H163" s="36">
        <v>18.399999999999999</v>
      </c>
      <c r="I163" s="36">
        <v>-2.5231099590000001</v>
      </c>
      <c r="J163" s="35">
        <v>0</v>
      </c>
      <c r="K163" s="35">
        <v>0</v>
      </c>
      <c r="L163" s="35">
        <v>0</v>
      </c>
      <c r="M163" s="35">
        <v>0</v>
      </c>
    </row>
    <row r="164" spans="1:14">
      <c r="A164" s="31">
        <v>2</v>
      </c>
      <c r="B164" s="32" t="s">
        <v>180</v>
      </c>
      <c r="C164" s="32" t="s">
        <v>207</v>
      </c>
      <c r="D164" s="33" t="s">
        <v>92</v>
      </c>
      <c r="E164" s="34">
        <v>4014</v>
      </c>
      <c r="F164" s="35">
        <v>43.22</v>
      </c>
      <c r="G164" s="36">
        <v>0.51046340000000001</v>
      </c>
      <c r="H164" s="36">
        <v>7.43</v>
      </c>
      <c r="I164" s="36">
        <v>-3.8313816090000001</v>
      </c>
      <c r="J164" s="35">
        <v>0</v>
      </c>
      <c r="K164" s="35">
        <v>0</v>
      </c>
      <c r="L164" s="35">
        <v>0</v>
      </c>
      <c r="M164" s="35">
        <v>0</v>
      </c>
    </row>
    <row r="165" spans="1:14">
      <c r="A165" s="31">
        <v>3</v>
      </c>
      <c r="B165" s="32" t="s">
        <v>180</v>
      </c>
      <c r="C165" s="32" t="s">
        <v>207</v>
      </c>
      <c r="D165" s="33" t="s">
        <v>76</v>
      </c>
      <c r="E165" s="34">
        <v>42817</v>
      </c>
      <c r="F165" s="35">
        <v>44.23</v>
      </c>
      <c r="G165" s="36">
        <v>1</v>
      </c>
      <c r="H165" s="36">
        <v>40.4</v>
      </c>
      <c r="I165" s="36">
        <v>-1.388460432</v>
      </c>
      <c r="J165" s="35">
        <v>0</v>
      </c>
      <c r="K165" s="35">
        <v>1</v>
      </c>
      <c r="L165" s="35">
        <v>0</v>
      </c>
      <c r="M165" s="35">
        <v>1</v>
      </c>
    </row>
    <row r="166" spans="1:14" s="1" customFormat="1" ht="19.5" thickBot="1">
      <c r="A166" s="37">
        <v>4</v>
      </c>
      <c r="B166" s="38" t="s">
        <v>180</v>
      </c>
      <c r="C166" s="38" t="s">
        <v>207</v>
      </c>
      <c r="D166" s="39" t="s">
        <v>53</v>
      </c>
      <c r="E166" s="40">
        <v>7155</v>
      </c>
      <c r="F166" s="41">
        <v>46.86</v>
      </c>
      <c r="G166" s="42">
        <v>0.59007690000000002</v>
      </c>
      <c r="H166" s="42">
        <v>57.7</v>
      </c>
      <c r="I166" s="42">
        <v>-0.87424440599999997</v>
      </c>
      <c r="J166" s="41">
        <v>0</v>
      </c>
      <c r="K166" s="41">
        <v>0</v>
      </c>
      <c r="L166" s="41">
        <v>0</v>
      </c>
      <c r="M166" s="41">
        <v>0</v>
      </c>
    </row>
    <row r="167" spans="1:14">
      <c r="A167" s="43">
        <v>1</v>
      </c>
      <c r="B167" s="44" t="s">
        <v>181</v>
      </c>
      <c r="C167" s="44" t="s">
        <v>207</v>
      </c>
      <c r="D167" s="33" t="s">
        <v>70</v>
      </c>
      <c r="E167" s="34">
        <v>8372</v>
      </c>
      <c r="F167" s="35">
        <v>49.68</v>
      </c>
      <c r="G167" s="36">
        <v>0.85570950000000001</v>
      </c>
      <c r="H167" s="36">
        <v>6.66</v>
      </c>
      <c r="I167" s="36">
        <v>-5.8468672890000004</v>
      </c>
      <c r="J167" s="35">
        <v>0</v>
      </c>
      <c r="K167" s="35">
        <v>0</v>
      </c>
      <c r="L167" s="35">
        <v>0</v>
      </c>
      <c r="M167" s="35">
        <v>0</v>
      </c>
    </row>
    <row r="168" spans="1:14" s="1" customFormat="1" ht="19.5" thickBot="1">
      <c r="A168" s="45">
        <v>2</v>
      </c>
      <c r="B168" s="46" t="s">
        <v>181</v>
      </c>
      <c r="C168" s="46" t="s">
        <v>207</v>
      </c>
      <c r="D168" s="39" t="s">
        <v>182</v>
      </c>
      <c r="E168" s="40">
        <v>5268</v>
      </c>
      <c r="F168" s="41">
        <v>44.76</v>
      </c>
      <c r="G168" s="42">
        <v>1</v>
      </c>
      <c r="H168" s="42">
        <v>199</v>
      </c>
      <c r="I168" s="42">
        <v>-0.94576484500000002</v>
      </c>
      <c r="J168" s="41">
        <v>0</v>
      </c>
      <c r="K168" s="41">
        <v>0</v>
      </c>
      <c r="L168" s="41">
        <v>0</v>
      </c>
      <c r="M168" s="41">
        <v>0</v>
      </c>
    </row>
    <row r="169" spans="1:14">
      <c r="A169" s="31">
        <v>1</v>
      </c>
      <c r="B169" s="32" t="s">
        <v>183</v>
      </c>
      <c r="C169" s="32" t="s">
        <v>221</v>
      </c>
      <c r="D169" s="33" t="s">
        <v>151</v>
      </c>
      <c r="E169" s="34">
        <v>2038</v>
      </c>
      <c r="F169" s="35">
        <v>56.08</v>
      </c>
      <c r="G169" s="36">
        <v>0.97939160000000003</v>
      </c>
      <c r="H169" s="36">
        <v>23.2</v>
      </c>
      <c r="I169" s="36">
        <v>-0.42397974599999999</v>
      </c>
      <c r="J169" s="35">
        <v>1</v>
      </c>
      <c r="K169" s="35">
        <v>0</v>
      </c>
      <c r="L169" s="35">
        <v>1</v>
      </c>
      <c r="M169" s="35">
        <v>0</v>
      </c>
      <c r="N169" s="4"/>
    </row>
    <row r="170" spans="1:14" s="1" customFormat="1" ht="19.5" thickBot="1">
      <c r="A170" s="37">
        <v>2</v>
      </c>
      <c r="B170" s="38" t="s">
        <v>183</v>
      </c>
      <c r="C170" s="38" t="s">
        <v>221</v>
      </c>
      <c r="D170" s="39" t="s">
        <v>132</v>
      </c>
      <c r="E170" s="40">
        <v>48926</v>
      </c>
      <c r="F170" s="41">
        <v>54.57</v>
      </c>
      <c r="G170" s="42">
        <v>0.79056130000000002</v>
      </c>
      <c r="H170" s="42">
        <v>39.200000000000003</v>
      </c>
      <c r="I170" s="42">
        <v>0.33274910299999999</v>
      </c>
      <c r="J170" s="41">
        <v>1</v>
      </c>
      <c r="K170" s="41">
        <v>2</v>
      </c>
      <c r="L170" s="41">
        <v>8</v>
      </c>
      <c r="M170" s="41">
        <v>0</v>
      </c>
      <c r="N170" s="6"/>
    </row>
    <row r="171" spans="1:14">
      <c r="A171" s="31">
        <v>1</v>
      </c>
      <c r="B171" s="32" t="s">
        <v>184</v>
      </c>
      <c r="C171" s="32" t="s">
        <v>207</v>
      </c>
      <c r="D171" s="33" t="s">
        <v>185</v>
      </c>
      <c r="E171" s="34">
        <v>40796</v>
      </c>
      <c r="F171" s="35">
        <v>46.78</v>
      </c>
      <c r="G171" s="36">
        <v>0.68165989999999999</v>
      </c>
      <c r="H171" s="36">
        <v>11.5</v>
      </c>
      <c r="I171" s="36">
        <v>-4.3951117389999999</v>
      </c>
      <c r="J171" s="35">
        <v>1</v>
      </c>
      <c r="K171" s="35">
        <v>2</v>
      </c>
      <c r="L171" s="35">
        <v>0</v>
      </c>
      <c r="M171" s="35">
        <v>1</v>
      </c>
      <c r="N171" s="4"/>
    </row>
    <row r="172" spans="1:14">
      <c r="A172" s="31">
        <v>2</v>
      </c>
      <c r="B172" s="32" t="s">
        <v>184</v>
      </c>
      <c r="C172" s="32" t="s">
        <v>207</v>
      </c>
      <c r="D172" s="33" t="s">
        <v>53</v>
      </c>
      <c r="E172" s="34">
        <v>7155</v>
      </c>
      <c r="F172" s="35">
        <v>46.86</v>
      </c>
      <c r="G172" s="36">
        <v>1</v>
      </c>
      <c r="H172" s="36">
        <v>117</v>
      </c>
      <c r="I172" s="36">
        <v>-1.0483089759999999</v>
      </c>
      <c r="J172" s="35">
        <v>0</v>
      </c>
      <c r="K172" s="35">
        <v>0</v>
      </c>
      <c r="L172" s="35">
        <v>0</v>
      </c>
      <c r="M172" s="35">
        <v>0</v>
      </c>
      <c r="N172" s="5"/>
    </row>
    <row r="173" spans="1:14">
      <c r="A173" s="31">
        <v>3</v>
      </c>
      <c r="B173" s="32" t="s">
        <v>184</v>
      </c>
      <c r="C173" s="32" t="s">
        <v>207</v>
      </c>
      <c r="D173" s="33" t="s">
        <v>54</v>
      </c>
      <c r="E173" s="34">
        <v>4021</v>
      </c>
      <c r="F173" s="35">
        <v>45.59</v>
      </c>
      <c r="G173" s="36">
        <v>1</v>
      </c>
      <c r="H173" s="36">
        <v>57.7</v>
      </c>
      <c r="I173" s="36">
        <v>-2.0681742810000001</v>
      </c>
      <c r="J173" s="35">
        <v>0</v>
      </c>
      <c r="K173" s="35">
        <v>0</v>
      </c>
      <c r="L173" s="35">
        <v>0</v>
      </c>
      <c r="M173" s="35">
        <v>0</v>
      </c>
      <c r="N173" s="5"/>
    </row>
    <row r="174" spans="1:14">
      <c r="A174" s="31">
        <v>4</v>
      </c>
      <c r="B174" s="32" t="s">
        <v>184</v>
      </c>
      <c r="C174" s="32" t="s">
        <v>207</v>
      </c>
      <c r="D174" s="33" t="s">
        <v>186</v>
      </c>
      <c r="E174" s="34">
        <v>16376</v>
      </c>
      <c r="F174" s="35">
        <v>47.15</v>
      </c>
      <c r="G174" s="36">
        <v>1</v>
      </c>
      <c r="H174" s="36">
        <v>15</v>
      </c>
      <c r="I174" s="36">
        <v>-4.0117830999999997</v>
      </c>
      <c r="J174" s="35">
        <v>1</v>
      </c>
      <c r="K174" s="35">
        <v>2</v>
      </c>
      <c r="L174" s="35">
        <v>0</v>
      </c>
      <c r="M174" s="35">
        <v>1</v>
      </c>
      <c r="N174" s="5"/>
    </row>
    <row r="175" spans="1:14" s="1" customFormat="1" ht="19.5" thickBot="1">
      <c r="A175" s="37">
        <v>5</v>
      </c>
      <c r="B175" s="38" t="s">
        <v>184</v>
      </c>
      <c r="C175" s="38" t="s">
        <v>207</v>
      </c>
      <c r="D175" s="39" t="s">
        <v>100</v>
      </c>
      <c r="E175" s="40">
        <v>10645</v>
      </c>
      <c r="F175" s="41">
        <v>47.04</v>
      </c>
      <c r="G175" s="42">
        <v>0.53743540000000001</v>
      </c>
      <c r="H175" s="42">
        <v>4.0999999999999996</v>
      </c>
      <c r="I175" s="42">
        <v>-5.8830497859999999</v>
      </c>
      <c r="J175" s="41">
        <v>0</v>
      </c>
      <c r="K175" s="41">
        <v>0</v>
      </c>
      <c r="L175" s="41">
        <v>0</v>
      </c>
      <c r="M175" s="41">
        <v>0</v>
      </c>
    </row>
    <row r="176" spans="1:14">
      <c r="A176" s="43">
        <v>1</v>
      </c>
      <c r="B176" s="44" t="s">
        <v>187</v>
      </c>
      <c r="C176" s="44" t="s">
        <v>207</v>
      </c>
      <c r="D176" s="33" t="s">
        <v>53</v>
      </c>
      <c r="E176" s="34">
        <v>7155</v>
      </c>
      <c r="F176" s="35">
        <v>46.86</v>
      </c>
      <c r="G176" s="36">
        <v>0.58043330000000004</v>
      </c>
      <c r="H176" s="36">
        <v>17.8</v>
      </c>
      <c r="I176" s="36">
        <v>-3.3857694309999999</v>
      </c>
      <c r="J176" s="35">
        <v>0</v>
      </c>
      <c r="K176" s="35">
        <v>0</v>
      </c>
      <c r="L176" s="35">
        <v>0</v>
      </c>
      <c r="M176" s="35">
        <v>0</v>
      </c>
    </row>
    <row r="177" spans="1:13">
      <c r="A177" s="43">
        <v>2</v>
      </c>
      <c r="B177" s="44" t="s">
        <v>187</v>
      </c>
      <c r="C177" s="44" t="s">
        <v>207</v>
      </c>
      <c r="D177" s="33" t="s">
        <v>60</v>
      </c>
      <c r="E177" s="34">
        <v>51097</v>
      </c>
      <c r="F177" s="35">
        <v>48.59</v>
      </c>
      <c r="G177" s="36">
        <v>0.678122</v>
      </c>
      <c r="H177" s="36">
        <v>7.94</v>
      </c>
      <c r="I177" s="36">
        <v>-4.5504357600000001</v>
      </c>
      <c r="J177" s="35">
        <v>1</v>
      </c>
      <c r="K177" s="35">
        <v>0</v>
      </c>
      <c r="L177" s="35">
        <v>2</v>
      </c>
      <c r="M177" s="35">
        <v>0</v>
      </c>
    </row>
    <row r="178" spans="1:13" s="1" customFormat="1" ht="19.5" thickBot="1">
      <c r="A178" s="45">
        <v>3</v>
      </c>
      <c r="B178" s="46" t="s">
        <v>187</v>
      </c>
      <c r="C178" s="46" t="s">
        <v>207</v>
      </c>
      <c r="D178" s="39" t="s">
        <v>61</v>
      </c>
      <c r="E178" s="40">
        <v>11230</v>
      </c>
      <c r="F178" s="41">
        <v>48.42</v>
      </c>
      <c r="G178" s="42">
        <v>0.56696349999999995</v>
      </c>
      <c r="H178" s="42">
        <v>3.9</v>
      </c>
      <c r="I178" s="42">
        <v>-5.5761006430000002</v>
      </c>
      <c r="J178" s="41">
        <v>0</v>
      </c>
      <c r="K178" s="41">
        <v>0</v>
      </c>
      <c r="L178" s="41">
        <v>1</v>
      </c>
      <c r="M178" s="41">
        <v>0</v>
      </c>
    </row>
    <row r="179" spans="1:13">
      <c r="A179" s="31">
        <v>1</v>
      </c>
      <c r="B179" s="32" t="s">
        <v>188</v>
      </c>
      <c r="C179" s="32" t="s">
        <v>207</v>
      </c>
      <c r="D179" s="33" t="s">
        <v>56</v>
      </c>
      <c r="E179" s="34">
        <v>6424</v>
      </c>
      <c r="F179" s="35">
        <v>48.91</v>
      </c>
      <c r="G179" s="36">
        <v>0.72851809999999995</v>
      </c>
      <c r="H179" s="36">
        <v>29</v>
      </c>
      <c r="I179" s="36">
        <v>-3.4224530290000001</v>
      </c>
      <c r="J179" s="35">
        <v>0</v>
      </c>
      <c r="K179" s="35">
        <v>0</v>
      </c>
      <c r="L179" s="35">
        <v>0</v>
      </c>
      <c r="M179" s="35">
        <v>0</v>
      </c>
    </row>
    <row r="180" spans="1:13">
      <c r="A180" s="31">
        <v>2</v>
      </c>
      <c r="B180" s="32" t="s">
        <v>188</v>
      </c>
      <c r="C180" s="32" t="s">
        <v>207</v>
      </c>
      <c r="D180" s="33" t="s">
        <v>58</v>
      </c>
      <c r="E180" s="34">
        <v>1911</v>
      </c>
      <c r="F180" s="35">
        <v>47.15</v>
      </c>
      <c r="G180" s="36">
        <v>0.87127160000000003</v>
      </c>
      <c r="H180" s="36">
        <v>22</v>
      </c>
      <c r="I180" s="36">
        <v>-3.8210024050000002</v>
      </c>
      <c r="J180" s="35">
        <v>0</v>
      </c>
      <c r="K180" s="35">
        <v>0</v>
      </c>
      <c r="L180" s="35">
        <v>0</v>
      </c>
      <c r="M180" s="35">
        <v>0</v>
      </c>
    </row>
    <row r="181" spans="1:13">
      <c r="A181" s="31">
        <v>3</v>
      </c>
      <c r="B181" s="32" t="s">
        <v>188</v>
      </c>
      <c r="C181" s="32" t="s">
        <v>207</v>
      </c>
      <c r="D181" s="33" t="s">
        <v>59</v>
      </c>
      <c r="E181" s="34">
        <v>3746</v>
      </c>
      <c r="F181" s="35">
        <v>45.44</v>
      </c>
      <c r="G181" s="36">
        <v>0.7845702</v>
      </c>
      <c r="H181" s="36">
        <v>26.4</v>
      </c>
      <c r="I181" s="36">
        <v>-3.5579679990000002</v>
      </c>
      <c r="J181" s="35">
        <v>0</v>
      </c>
      <c r="K181" s="35">
        <v>0</v>
      </c>
      <c r="L181" s="35">
        <v>0</v>
      </c>
      <c r="M181" s="35">
        <v>0</v>
      </c>
    </row>
    <row r="182" spans="1:13">
      <c r="A182" s="31">
        <v>4</v>
      </c>
      <c r="B182" s="32" t="s">
        <v>188</v>
      </c>
      <c r="C182" s="32" t="s">
        <v>207</v>
      </c>
      <c r="D182" s="33" t="s">
        <v>53</v>
      </c>
      <c r="E182" s="34">
        <v>7155</v>
      </c>
      <c r="F182" s="35">
        <v>46.86</v>
      </c>
      <c r="G182" s="36">
        <v>0.5903564</v>
      </c>
      <c r="H182" s="36">
        <v>50.7</v>
      </c>
      <c r="I182" s="36">
        <v>-2.6165201819999999</v>
      </c>
      <c r="J182" s="35">
        <v>0</v>
      </c>
      <c r="K182" s="35">
        <v>0</v>
      </c>
      <c r="L182" s="35">
        <v>0</v>
      </c>
      <c r="M182" s="35">
        <v>0</v>
      </c>
    </row>
    <row r="183" spans="1:13">
      <c r="A183" s="31">
        <v>5</v>
      </c>
      <c r="B183" s="32" t="s">
        <v>188</v>
      </c>
      <c r="C183" s="32" t="s">
        <v>207</v>
      </c>
      <c r="D183" s="33" t="s">
        <v>60</v>
      </c>
      <c r="E183" s="34">
        <v>51097</v>
      </c>
      <c r="F183" s="35">
        <v>48.59</v>
      </c>
      <c r="G183" s="36">
        <v>0.84905180000000002</v>
      </c>
      <c r="H183" s="36">
        <v>51.7</v>
      </c>
      <c r="I183" s="36">
        <v>-2.5883416480000001</v>
      </c>
      <c r="J183" s="35">
        <v>1</v>
      </c>
      <c r="K183" s="35">
        <v>0</v>
      </c>
      <c r="L183" s="35">
        <v>2</v>
      </c>
      <c r="M183" s="35">
        <v>0</v>
      </c>
    </row>
    <row r="184" spans="1:13" s="1" customFormat="1" ht="19.5" thickBot="1">
      <c r="A184" s="37">
        <v>6</v>
      </c>
      <c r="B184" s="38" t="s">
        <v>188</v>
      </c>
      <c r="C184" s="38" t="s">
        <v>207</v>
      </c>
      <c r="D184" s="39" t="s">
        <v>61</v>
      </c>
      <c r="E184" s="40">
        <v>11230</v>
      </c>
      <c r="F184" s="41">
        <v>48.42</v>
      </c>
      <c r="G184" s="42">
        <v>0.69376669999999996</v>
      </c>
      <c r="H184" s="42">
        <v>28</v>
      </c>
      <c r="I184" s="42">
        <v>-3.4730791019999998</v>
      </c>
      <c r="J184" s="41">
        <v>0</v>
      </c>
      <c r="K184" s="41">
        <v>0</v>
      </c>
      <c r="L184" s="41">
        <v>1</v>
      </c>
      <c r="M184" s="41">
        <v>0</v>
      </c>
    </row>
    <row r="185" spans="1:13">
      <c r="A185" s="43">
        <v>1</v>
      </c>
      <c r="B185" s="44" t="s">
        <v>189</v>
      </c>
      <c r="C185" s="44" t="s">
        <v>207</v>
      </c>
      <c r="D185" s="33" t="s">
        <v>56</v>
      </c>
      <c r="E185" s="34">
        <v>6424</v>
      </c>
      <c r="F185" s="35">
        <v>48.91</v>
      </c>
      <c r="G185" s="36">
        <v>0.5893524</v>
      </c>
      <c r="H185" s="36">
        <v>7.39</v>
      </c>
      <c r="I185" s="36">
        <v>-4.9095297369999997</v>
      </c>
      <c r="J185" s="35">
        <v>0</v>
      </c>
      <c r="K185" s="35">
        <v>0</v>
      </c>
      <c r="L185" s="35">
        <v>0</v>
      </c>
      <c r="M185" s="35">
        <v>0</v>
      </c>
    </row>
    <row r="186" spans="1:13">
      <c r="A186" s="43">
        <v>2</v>
      </c>
      <c r="B186" s="44" t="s">
        <v>189</v>
      </c>
      <c r="C186" s="44" t="s">
        <v>207</v>
      </c>
      <c r="D186" s="33" t="s">
        <v>58</v>
      </c>
      <c r="E186" s="34">
        <v>1911</v>
      </c>
      <c r="F186" s="35">
        <v>47.15</v>
      </c>
      <c r="G186" s="36">
        <v>0.79016220000000004</v>
      </c>
      <c r="H186" s="36">
        <v>9.48</v>
      </c>
      <c r="I186" s="36">
        <v>-4.550217043</v>
      </c>
      <c r="J186" s="35">
        <v>0</v>
      </c>
      <c r="K186" s="35">
        <v>0</v>
      </c>
      <c r="L186" s="35">
        <v>0</v>
      </c>
      <c r="M186" s="35">
        <v>0</v>
      </c>
    </row>
    <row r="187" spans="1:13">
      <c r="A187" s="43">
        <v>3</v>
      </c>
      <c r="B187" s="44" t="s">
        <v>189</v>
      </c>
      <c r="C187" s="44" t="s">
        <v>207</v>
      </c>
      <c r="D187" s="33" t="s">
        <v>59</v>
      </c>
      <c r="E187" s="34">
        <v>3746</v>
      </c>
      <c r="F187" s="35">
        <v>45.44</v>
      </c>
      <c r="G187" s="36">
        <v>0.70555259999999997</v>
      </c>
      <c r="H187" s="36">
        <v>11</v>
      </c>
      <c r="I187" s="36">
        <v>-4.3356724829999997</v>
      </c>
      <c r="J187" s="35">
        <v>0</v>
      </c>
      <c r="K187" s="35">
        <v>0</v>
      </c>
      <c r="L187" s="35">
        <v>0</v>
      </c>
      <c r="M187" s="35">
        <v>0</v>
      </c>
    </row>
    <row r="188" spans="1:13">
      <c r="A188" s="43">
        <v>4</v>
      </c>
      <c r="B188" s="44" t="s">
        <v>189</v>
      </c>
      <c r="C188" s="44" t="s">
        <v>207</v>
      </c>
      <c r="D188" s="33" t="s">
        <v>53</v>
      </c>
      <c r="E188" s="34">
        <v>7155</v>
      </c>
      <c r="F188" s="35">
        <v>46.86</v>
      </c>
      <c r="G188" s="36">
        <v>0.57414390000000004</v>
      </c>
      <c r="H188" s="36">
        <v>9.9499999999999993</v>
      </c>
      <c r="I188" s="36">
        <v>-4.4804075760000002</v>
      </c>
      <c r="J188" s="35">
        <v>0</v>
      </c>
      <c r="K188" s="35">
        <v>0</v>
      </c>
      <c r="L188" s="35">
        <v>0</v>
      </c>
      <c r="M188" s="35">
        <v>0</v>
      </c>
    </row>
    <row r="189" spans="1:13">
      <c r="A189" s="43">
        <v>5</v>
      </c>
      <c r="B189" s="44" t="s">
        <v>189</v>
      </c>
      <c r="C189" s="44" t="s">
        <v>207</v>
      </c>
      <c r="D189" s="33" t="s">
        <v>60</v>
      </c>
      <c r="E189" s="34">
        <v>51097</v>
      </c>
      <c r="F189" s="35">
        <v>48.59</v>
      </c>
      <c r="G189" s="36">
        <v>1</v>
      </c>
      <c r="H189" s="36">
        <v>42.1</v>
      </c>
      <c r="I189" s="36">
        <v>-2.3993557729999999</v>
      </c>
      <c r="J189" s="35">
        <v>1</v>
      </c>
      <c r="K189" s="35">
        <v>0</v>
      </c>
      <c r="L189" s="35">
        <v>2</v>
      </c>
      <c r="M189" s="35">
        <v>0</v>
      </c>
    </row>
    <row r="190" spans="1:13">
      <c r="A190" s="43">
        <v>6</v>
      </c>
      <c r="B190" s="44" t="s">
        <v>189</v>
      </c>
      <c r="C190" s="44" t="s">
        <v>207</v>
      </c>
      <c r="D190" s="33" t="s">
        <v>99</v>
      </c>
      <c r="E190" s="34">
        <v>14013</v>
      </c>
      <c r="F190" s="35">
        <v>47.49</v>
      </c>
      <c r="G190" s="36">
        <v>1</v>
      </c>
      <c r="H190" s="36">
        <v>89.2</v>
      </c>
      <c r="I190" s="36">
        <v>-1.316132297</v>
      </c>
      <c r="J190" s="35">
        <v>0</v>
      </c>
      <c r="K190" s="35">
        <v>2</v>
      </c>
      <c r="L190" s="35">
        <v>0</v>
      </c>
      <c r="M190" s="35">
        <v>1</v>
      </c>
    </row>
    <row r="191" spans="1:13" s="1" customFormat="1" ht="19.5" thickBot="1">
      <c r="A191" s="45">
        <v>7</v>
      </c>
      <c r="B191" s="46" t="s">
        <v>189</v>
      </c>
      <c r="C191" s="46" t="s">
        <v>207</v>
      </c>
      <c r="D191" s="39" t="s">
        <v>61</v>
      </c>
      <c r="E191" s="40">
        <v>11230</v>
      </c>
      <c r="F191" s="41">
        <v>48.42</v>
      </c>
      <c r="G191" s="42">
        <v>0.55529830000000002</v>
      </c>
      <c r="H191" s="42">
        <v>8.1300000000000008</v>
      </c>
      <c r="I191" s="42">
        <v>-4.7718487490000001</v>
      </c>
      <c r="J191" s="41">
        <v>0</v>
      </c>
      <c r="K191" s="41">
        <v>0</v>
      </c>
      <c r="L191" s="41">
        <v>1</v>
      </c>
      <c r="M191" s="41">
        <v>0</v>
      </c>
    </row>
  </sheetData>
  <phoneticPr fontId="2"/>
  <conditionalFormatting sqref="E3:E191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E7D75B-A848-4BB3-8B5F-C925435B29D4}</x14:id>
        </ext>
      </extLst>
    </cfRule>
  </conditionalFormatting>
  <conditionalFormatting sqref="F3:F19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3:M191">
    <cfRule type="colorScale" priority="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FE7D75B-A848-4BB3-8B5F-C925435B29D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19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Okazaki</dc:creator>
  <cp:lastModifiedBy>Yusuke Okazaki</cp:lastModifiedBy>
  <dcterms:created xsi:type="dcterms:W3CDTF">2015-06-05T18:19:34Z</dcterms:created>
  <dcterms:modified xsi:type="dcterms:W3CDTF">2025-01-16T02:05:46Z</dcterms:modified>
</cp:coreProperties>
</file>